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Bernice/Dropbox/bernice's shared folder/brain ms figures/final ms chan wong et al/Revision 2/"/>
    </mc:Choice>
  </mc:AlternateContent>
  <bookViews>
    <workbookView xWindow="280" yWindow="460" windowWidth="24860" windowHeight="16240" tabRatio="938"/>
  </bookViews>
  <sheets>
    <sheet name="Fig 1a" sheetId="1" r:id="rId1"/>
    <sheet name="Fig 1c" sheetId="2" r:id="rId2"/>
    <sheet name="Fig 1f" sheetId="45" r:id="rId3"/>
    <sheet name="Fig 1g" sheetId="55" r:id="rId4"/>
    <sheet name="Fig 2a" sheetId="3" r:id="rId5"/>
    <sheet name="Fig 2b" sheetId="4" r:id="rId6"/>
    <sheet name="Fig 2c" sheetId="5" r:id="rId7"/>
    <sheet name="Fig 2d" sheetId="6" r:id="rId8"/>
    <sheet name="Fig 3g" sheetId="12" r:id="rId9"/>
    <sheet name="Fig 4d" sheetId="13" r:id="rId10"/>
    <sheet name="Fig 4e" sheetId="14" r:id="rId11"/>
    <sheet name="Fig 4f" sheetId="15" r:id="rId12"/>
    <sheet name="Fig 5a" sheetId="16" r:id="rId13"/>
    <sheet name="Fig 5b" sheetId="17" r:id="rId14"/>
    <sheet name="Fig 5c" sheetId="18" r:id="rId15"/>
    <sheet name="Fig 5d" sheetId="19" r:id="rId16"/>
    <sheet name="Fig 5e" sheetId="20" r:id="rId17"/>
    <sheet name="Fig 5f" sheetId="21" r:id="rId18"/>
    <sheet name="Fig 5g" sheetId="22" r:id="rId19"/>
    <sheet name="Fig 5h" sheetId="23" r:id="rId20"/>
    <sheet name="Fig 5i" sheetId="24" r:id="rId21"/>
    <sheet name="Fig 6a" sheetId="25" r:id="rId22"/>
    <sheet name="Fig 6b" sheetId="26" r:id="rId23"/>
    <sheet name="Fig 6c" sheetId="27" r:id="rId24"/>
    <sheet name="S3c_Fig" sheetId="28" r:id="rId25"/>
    <sheet name="S3d_Fig" sheetId="46" r:id="rId26"/>
    <sheet name="S3e_Fig" sheetId="47" r:id="rId27"/>
    <sheet name="S3f_Fig" sheetId="48" r:id="rId28"/>
    <sheet name="S3g_Fig" sheetId="49" r:id="rId29"/>
    <sheet name="S4d_Fig" sheetId="50" r:id="rId30"/>
    <sheet name="S4e_Fig" sheetId="51" r:id="rId31"/>
    <sheet name="S4f_Fig" sheetId="52" r:id="rId32"/>
    <sheet name="S4g_Fig" sheetId="53" r:id="rId33"/>
    <sheet name="S4h_Fig" sheetId="54" r:id="rId34"/>
    <sheet name="S7a_Fig" sheetId="36" r:id="rId35"/>
    <sheet name="S7b_Fig" sheetId="37" r:id="rId36"/>
    <sheet name="S7c_Fig" sheetId="38" r:id="rId37"/>
    <sheet name="S8_Fig" sheetId="39" r:id="rId38"/>
    <sheet name="S9c_Fig" sheetId="7" r:id="rId39"/>
    <sheet name="S9d_Fig" sheetId="8" r:id="rId40"/>
    <sheet name="S9f_Fig" sheetId="40" r:id="rId41"/>
    <sheet name="S10b_Fig" sheetId="41" r:id="rId42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39" l="1"/>
  <c r="G2" i="39"/>
  <c r="F3" i="39"/>
  <c r="G3" i="39"/>
  <c r="F4" i="39"/>
  <c r="G4" i="39"/>
  <c r="H2" i="39"/>
  <c r="L68" i="15"/>
  <c r="B40" i="15"/>
  <c r="C40" i="15"/>
  <c r="D40" i="15"/>
  <c r="E40" i="15"/>
  <c r="F40" i="15"/>
  <c r="G40" i="15"/>
  <c r="H40" i="15"/>
  <c r="I40" i="15"/>
  <c r="J40" i="15"/>
  <c r="K40" i="15"/>
  <c r="L40" i="15"/>
  <c r="M40" i="15"/>
  <c r="B41" i="15"/>
  <c r="C41" i="15"/>
  <c r="D41" i="15"/>
  <c r="E41" i="15"/>
  <c r="F41" i="15"/>
  <c r="G41" i="15"/>
  <c r="H41" i="15"/>
  <c r="I41" i="15"/>
  <c r="J41" i="15"/>
  <c r="K41" i="15"/>
  <c r="L41" i="15"/>
  <c r="M41" i="15"/>
  <c r="B42" i="15"/>
  <c r="C42" i="15"/>
  <c r="D42" i="15"/>
  <c r="E42" i="15"/>
  <c r="F42" i="15"/>
  <c r="G42" i="15"/>
  <c r="H42" i="15"/>
  <c r="I42" i="15"/>
  <c r="J42" i="15"/>
  <c r="K42" i="15"/>
  <c r="L42" i="15"/>
  <c r="M42" i="15"/>
  <c r="B43" i="15"/>
  <c r="C43" i="15"/>
  <c r="D43" i="15"/>
  <c r="E43" i="15"/>
  <c r="F43" i="15"/>
  <c r="G43" i="15"/>
  <c r="H43" i="15"/>
  <c r="I43" i="15"/>
  <c r="J43" i="15"/>
  <c r="K43" i="15"/>
  <c r="L43" i="15"/>
  <c r="M43" i="15"/>
  <c r="B44" i="15"/>
  <c r="C44" i="15"/>
  <c r="D44" i="15"/>
  <c r="E44" i="15"/>
  <c r="F44" i="15"/>
  <c r="G44" i="15"/>
  <c r="H44" i="15"/>
  <c r="I44" i="15"/>
  <c r="J44" i="15"/>
  <c r="K44" i="15"/>
  <c r="L44" i="15"/>
  <c r="M44" i="15"/>
  <c r="B45" i="15"/>
  <c r="C45" i="15"/>
  <c r="D45" i="15"/>
  <c r="E45" i="15"/>
  <c r="F45" i="15"/>
  <c r="G45" i="15"/>
  <c r="H45" i="15"/>
  <c r="I45" i="15"/>
  <c r="J45" i="15"/>
  <c r="K45" i="15"/>
  <c r="L45" i="15"/>
  <c r="M45" i="15"/>
  <c r="B46" i="15"/>
  <c r="C46" i="15"/>
  <c r="D46" i="15"/>
  <c r="E46" i="15"/>
  <c r="F46" i="15"/>
  <c r="G46" i="15"/>
  <c r="H46" i="15"/>
  <c r="I46" i="15"/>
  <c r="J46" i="15"/>
  <c r="K46" i="15"/>
  <c r="L46" i="15"/>
  <c r="M46" i="15"/>
  <c r="B47" i="15"/>
  <c r="C47" i="15"/>
  <c r="D47" i="15"/>
  <c r="E47" i="15"/>
  <c r="F47" i="15"/>
  <c r="G47" i="15"/>
  <c r="H47" i="15"/>
  <c r="I47" i="15"/>
  <c r="J47" i="15"/>
  <c r="K47" i="15"/>
  <c r="L47" i="15"/>
  <c r="M47" i="15"/>
  <c r="B48" i="15"/>
  <c r="C48" i="15"/>
  <c r="D48" i="15"/>
  <c r="E48" i="15"/>
  <c r="F48" i="15"/>
  <c r="G48" i="15"/>
  <c r="H48" i="15"/>
  <c r="I48" i="15"/>
  <c r="J48" i="15"/>
  <c r="K48" i="15"/>
  <c r="L48" i="15"/>
  <c r="M48" i="15"/>
  <c r="B49" i="15"/>
  <c r="C49" i="15"/>
  <c r="D49" i="15"/>
  <c r="E49" i="15"/>
  <c r="F49" i="15"/>
  <c r="G49" i="15"/>
  <c r="H49" i="15"/>
  <c r="I49" i="15"/>
  <c r="J49" i="15"/>
  <c r="K49" i="15"/>
  <c r="L49" i="15"/>
  <c r="M49" i="15"/>
  <c r="B50" i="15"/>
  <c r="C50" i="15"/>
  <c r="D50" i="15"/>
  <c r="E50" i="15"/>
  <c r="F50" i="15"/>
  <c r="G50" i="15"/>
  <c r="H50" i="15"/>
  <c r="I50" i="15"/>
  <c r="J50" i="15"/>
  <c r="K50" i="15"/>
  <c r="L50" i="15"/>
  <c r="M50" i="15"/>
  <c r="B51" i="15"/>
  <c r="C51" i="15"/>
  <c r="D51" i="15"/>
  <c r="E51" i="15"/>
  <c r="F51" i="15"/>
  <c r="G51" i="15"/>
  <c r="H51" i="15"/>
  <c r="I51" i="15"/>
  <c r="J51" i="15"/>
  <c r="K51" i="15"/>
  <c r="L51" i="15"/>
  <c r="M51" i="15"/>
  <c r="B52" i="15"/>
  <c r="C52" i="15"/>
  <c r="D52" i="15"/>
  <c r="E52" i="15"/>
  <c r="F52" i="15"/>
  <c r="G52" i="15"/>
  <c r="H52" i="15"/>
  <c r="I52" i="15"/>
  <c r="J52" i="15"/>
  <c r="K52" i="15"/>
  <c r="L52" i="15"/>
  <c r="M52" i="15"/>
  <c r="B53" i="15"/>
  <c r="C53" i="15"/>
  <c r="D53" i="15"/>
  <c r="E53" i="15"/>
  <c r="F53" i="15"/>
  <c r="G53" i="15"/>
  <c r="H53" i="15"/>
  <c r="I53" i="15"/>
  <c r="J53" i="15"/>
  <c r="K53" i="15"/>
  <c r="L53" i="15"/>
  <c r="M53" i="15"/>
  <c r="B54" i="15"/>
  <c r="C54" i="15"/>
  <c r="D54" i="15"/>
  <c r="E54" i="15"/>
  <c r="F54" i="15"/>
  <c r="G54" i="15"/>
  <c r="H54" i="15"/>
  <c r="I54" i="15"/>
  <c r="J54" i="15"/>
  <c r="K54" i="15"/>
  <c r="L54" i="15"/>
  <c r="M54" i="15"/>
  <c r="B55" i="15"/>
  <c r="C55" i="15"/>
  <c r="D55" i="15"/>
  <c r="E55" i="15"/>
  <c r="F55" i="15"/>
  <c r="G55" i="15"/>
  <c r="H55" i="15"/>
  <c r="I55" i="15"/>
  <c r="J55" i="15"/>
  <c r="K55" i="15"/>
  <c r="L55" i="15"/>
  <c r="M55" i="15"/>
  <c r="B56" i="15"/>
  <c r="C56" i="15"/>
  <c r="D56" i="15"/>
  <c r="E56" i="15"/>
  <c r="F56" i="15"/>
  <c r="G56" i="15"/>
  <c r="H56" i="15"/>
  <c r="I56" i="15"/>
  <c r="J56" i="15"/>
  <c r="K56" i="15"/>
  <c r="L56" i="15"/>
  <c r="M56" i="15"/>
  <c r="B57" i="15"/>
  <c r="C57" i="15"/>
  <c r="D57" i="15"/>
  <c r="E57" i="15"/>
  <c r="F57" i="15"/>
  <c r="G57" i="15"/>
  <c r="H57" i="15"/>
  <c r="I57" i="15"/>
  <c r="J57" i="15"/>
  <c r="K57" i="15"/>
  <c r="L57" i="15"/>
  <c r="M57" i="15"/>
  <c r="B58" i="15"/>
  <c r="C58" i="15"/>
  <c r="D58" i="15"/>
  <c r="E58" i="15"/>
  <c r="F58" i="15"/>
  <c r="G58" i="15"/>
  <c r="H58" i="15"/>
  <c r="I58" i="15"/>
  <c r="J58" i="15"/>
  <c r="K58" i="15"/>
  <c r="L58" i="15"/>
  <c r="M58" i="15"/>
  <c r="B59" i="15"/>
  <c r="C59" i="15"/>
  <c r="D59" i="15"/>
  <c r="E59" i="15"/>
  <c r="F59" i="15"/>
  <c r="G59" i="15"/>
  <c r="H59" i="15"/>
  <c r="I59" i="15"/>
  <c r="J59" i="15"/>
  <c r="K59" i="15"/>
  <c r="L59" i="15"/>
  <c r="M59" i="15"/>
  <c r="B60" i="15"/>
  <c r="C60" i="15"/>
  <c r="D60" i="15"/>
  <c r="E60" i="15"/>
  <c r="F60" i="15"/>
  <c r="G60" i="15"/>
  <c r="H60" i="15"/>
  <c r="I60" i="15"/>
  <c r="J60" i="15"/>
  <c r="K60" i="15"/>
  <c r="L60" i="15"/>
  <c r="M60" i="15"/>
  <c r="B61" i="15"/>
  <c r="C61" i="15"/>
  <c r="D61" i="15"/>
  <c r="E61" i="15"/>
  <c r="F61" i="15"/>
  <c r="G61" i="15"/>
  <c r="H61" i="15"/>
  <c r="I61" i="15"/>
  <c r="J61" i="15"/>
  <c r="K61" i="15"/>
  <c r="L61" i="15"/>
  <c r="M61" i="15"/>
  <c r="B62" i="15"/>
  <c r="C62" i="15"/>
  <c r="D62" i="15"/>
  <c r="E62" i="15"/>
  <c r="F62" i="15"/>
  <c r="G62" i="15"/>
  <c r="H62" i="15"/>
  <c r="I62" i="15"/>
  <c r="J62" i="15"/>
  <c r="K62" i="15"/>
  <c r="L62" i="15"/>
  <c r="M62" i="15"/>
  <c r="B63" i="15"/>
  <c r="C63" i="15"/>
  <c r="D63" i="15"/>
  <c r="E63" i="15"/>
  <c r="F63" i="15"/>
  <c r="G63" i="15"/>
  <c r="H63" i="15"/>
  <c r="I63" i="15"/>
  <c r="J63" i="15"/>
  <c r="K63" i="15"/>
  <c r="L63" i="15"/>
  <c r="M63" i="15"/>
  <c r="B64" i="15"/>
  <c r="C64" i="15"/>
  <c r="D64" i="15"/>
  <c r="E64" i="15"/>
  <c r="F64" i="15"/>
  <c r="G64" i="15"/>
  <c r="H64" i="15"/>
  <c r="I64" i="15"/>
  <c r="J64" i="15"/>
  <c r="K64" i="15"/>
  <c r="L64" i="15"/>
  <c r="M64" i="15"/>
  <c r="B65" i="15"/>
  <c r="C65" i="15"/>
  <c r="D65" i="15"/>
  <c r="E65" i="15"/>
  <c r="F65" i="15"/>
  <c r="G65" i="15"/>
  <c r="H65" i="15"/>
  <c r="I65" i="15"/>
  <c r="J65" i="15"/>
  <c r="K65" i="15"/>
  <c r="L65" i="15"/>
  <c r="M65" i="15"/>
  <c r="B66" i="15"/>
  <c r="C66" i="15"/>
  <c r="D66" i="15"/>
  <c r="E66" i="15"/>
  <c r="F66" i="15"/>
  <c r="G66" i="15"/>
  <c r="H66" i="15"/>
  <c r="I66" i="15"/>
  <c r="J66" i="15"/>
  <c r="K66" i="15"/>
  <c r="L66" i="15"/>
  <c r="M66" i="15"/>
  <c r="B67" i="15"/>
  <c r="C67" i="15"/>
  <c r="D67" i="15"/>
  <c r="E67" i="15"/>
  <c r="F67" i="15"/>
  <c r="G67" i="15"/>
  <c r="H67" i="15"/>
  <c r="I67" i="15"/>
  <c r="J67" i="15"/>
  <c r="K67" i="15"/>
  <c r="L67" i="15"/>
  <c r="M67" i="15"/>
  <c r="B68" i="15"/>
  <c r="C68" i="15"/>
  <c r="D68" i="15"/>
  <c r="E68" i="15"/>
  <c r="F68" i="15"/>
  <c r="G68" i="15"/>
  <c r="H68" i="15"/>
  <c r="I68" i="15"/>
  <c r="J68" i="15"/>
  <c r="K68" i="15"/>
  <c r="M68" i="15"/>
  <c r="M39" i="15"/>
  <c r="L39" i="15"/>
  <c r="K39" i="15"/>
  <c r="J39" i="15"/>
  <c r="I39" i="15"/>
  <c r="H39" i="15"/>
  <c r="G39" i="15"/>
  <c r="F39" i="15"/>
  <c r="E39" i="15"/>
  <c r="D39" i="15"/>
  <c r="C39" i="15"/>
  <c r="B39" i="15"/>
  <c r="G27" i="14"/>
  <c r="F27" i="14"/>
  <c r="E27" i="14"/>
  <c r="D27" i="14"/>
  <c r="C27" i="14"/>
  <c r="B27" i="14"/>
  <c r="B28" i="14"/>
  <c r="C28" i="14"/>
  <c r="D28" i="14"/>
  <c r="E28" i="14"/>
  <c r="F28" i="14"/>
  <c r="G28" i="14"/>
  <c r="B29" i="14"/>
  <c r="C29" i="14"/>
  <c r="D29" i="14"/>
  <c r="E29" i="14"/>
  <c r="F29" i="14"/>
  <c r="G29" i="14"/>
  <c r="B30" i="14"/>
  <c r="C30" i="14"/>
  <c r="D30" i="14"/>
  <c r="E30" i="14"/>
  <c r="F30" i="14"/>
  <c r="G30" i="14"/>
  <c r="B31" i="14"/>
  <c r="C31" i="14"/>
  <c r="D31" i="14"/>
  <c r="E31" i="14"/>
  <c r="F31" i="14"/>
  <c r="G31" i="14"/>
  <c r="B32" i="14"/>
  <c r="C32" i="14"/>
  <c r="D32" i="14"/>
  <c r="E32" i="14"/>
  <c r="F32" i="14"/>
  <c r="G32" i="14"/>
  <c r="B33" i="14"/>
  <c r="C33" i="14"/>
  <c r="D33" i="14"/>
  <c r="E33" i="14"/>
  <c r="F33" i="14"/>
  <c r="G33" i="14"/>
  <c r="B34" i="14"/>
  <c r="C34" i="14"/>
  <c r="D34" i="14"/>
  <c r="E34" i="14"/>
  <c r="F34" i="14"/>
  <c r="G34" i="14"/>
  <c r="B35" i="14"/>
  <c r="C35" i="14"/>
  <c r="D35" i="14"/>
  <c r="E35" i="14"/>
  <c r="F35" i="14"/>
  <c r="G35" i="14"/>
  <c r="B36" i="14"/>
  <c r="C36" i="14"/>
  <c r="D36" i="14"/>
  <c r="E36" i="14"/>
  <c r="F36" i="14"/>
  <c r="G36" i="14"/>
  <c r="B37" i="14"/>
  <c r="C37" i="14"/>
  <c r="D37" i="14"/>
  <c r="E37" i="14"/>
  <c r="F37" i="14"/>
  <c r="G37" i="14"/>
  <c r="B38" i="14"/>
  <c r="C38" i="14"/>
  <c r="D38" i="14"/>
  <c r="E38" i="14"/>
  <c r="F38" i="14"/>
  <c r="G38" i="14"/>
  <c r="B39" i="14"/>
  <c r="C39" i="14"/>
  <c r="D39" i="14"/>
  <c r="E39" i="14"/>
  <c r="F39" i="14"/>
  <c r="G39" i="14"/>
  <c r="B40" i="14"/>
  <c r="C40" i="14"/>
  <c r="D40" i="14"/>
  <c r="E40" i="14"/>
  <c r="F40" i="14"/>
  <c r="G40" i="14"/>
  <c r="B41" i="14"/>
  <c r="C41" i="14"/>
  <c r="D41" i="14"/>
  <c r="E41" i="14"/>
  <c r="F41" i="14"/>
  <c r="G41" i="14"/>
  <c r="B42" i="14"/>
  <c r="C42" i="14"/>
  <c r="D42" i="14"/>
  <c r="E42" i="14"/>
  <c r="F42" i="14"/>
  <c r="G42" i="14"/>
  <c r="B43" i="14"/>
  <c r="C43" i="14"/>
  <c r="D43" i="14"/>
  <c r="E43" i="14"/>
  <c r="F43" i="14"/>
  <c r="G43" i="14"/>
  <c r="B44" i="14"/>
  <c r="C44" i="14"/>
  <c r="D44" i="14"/>
  <c r="E44" i="14"/>
  <c r="F44" i="14"/>
  <c r="G44" i="14"/>
  <c r="G27" i="13"/>
  <c r="F27" i="13"/>
  <c r="E27" i="13"/>
  <c r="D27" i="13"/>
  <c r="C27" i="13"/>
  <c r="B27" i="13"/>
  <c r="B28" i="13"/>
  <c r="C28" i="13"/>
  <c r="D28" i="13"/>
  <c r="E28" i="13"/>
  <c r="F28" i="13"/>
  <c r="G28" i="13"/>
  <c r="B29" i="13"/>
  <c r="C29" i="13"/>
  <c r="D29" i="13"/>
  <c r="E29" i="13"/>
  <c r="F29" i="13"/>
  <c r="G29" i="13"/>
  <c r="B30" i="13"/>
  <c r="C30" i="13"/>
  <c r="D30" i="13"/>
  <c r="E30" i="13"/>
  <c r="F30" i="13"/>
  <c r="G30" i="13"/>
  <c r="B31" i="13"/>
  <c r="C31" i="13"/>
  <c r="D31" i="13"/>
  <c r="E31" i="13"/>
  <c r="F31" i="13"/>
  <c r="G31" i="13"/>
  <c r="B32" i="13"/>
  <c r="C32" i="13"/>
  <c r="D32" i="13"/>
  <c r="E32" i="13"/>
  <c r="F32" i="13"/>
  <c r="G32" i="13"/>
  <c r="B33" i="13"/>
  <c r="C33" i="13"/>
  <c r="D33" i="13"/>
  <c r="E33" i="13"/>
  <c r="F33" i="13"/>
  <c r="G33" i="13"/>
  <c r="B34" i="13"/>
  <c r="C34" i="13"/>
  <c r="D34" i="13"/>
  <c r="E34" i="13"/>
  <c r="F34" i="13"/>
  <c r="G34" i="13"/>
  <c r="B35" i="13"/>
  <c r="C35" i="13"/>
  <c r="D35" i="13"/>
  <c r="E35" i="13"/>
  <c r="F35" i="13"/>
  <c r="G35" i="13"/>
  <c r="B36" i="13"/>
  <c r="C36" i="13"/>
  <c r="D36" i="13"/>
  <c r="E36" i="13"/>
  <c r="F36" i="13"/>
  <c r="G36" i="13"/>
  <c r="B37" i="13"/>
  <c r="C37" i="13"/>
  <c r="D37" i="13"/>
  <c r="E37" i="13"/>
  <c r="F37" i="13"/>
  <c r="G37" i="13"/>
  <c r="B38" i="13"/>
  <c r="C38" i="13"/>
  <c r="D38" i="13"/>
  <c r="E38" i="13"/>
  <c r="F38" i="13"/>
  <c r="G38" i="13"/>
  <c r="B39" i="13"/>
  <c r="C39" i="13"/>
  <c r="D39" i="13"/>
  <c r="E39" i="13"/>
  <c r="F39" i="13"/>
  <c r="G39" i="13"/>
  <c r="B40" i="13"/>
  <c r="C40" i="13"/>
  <c r="D40" i="13"/>
  <c r="E40" i="13"/>
  <c r="F40" i="13"/>
  <c r="G40" i="13"/>
  <c r="B41" i="13"/>
  <c r="C41" i="13"/>
  <c r="D41" i="13"/>
  <c r="E41" i="13"/>
  <c r="F41" i="13"/>
  <c r="G41" i="13"/>
  <c r="B42" i="13"/>
  <c r="C42" i="13"/>
  <c r="D42" i="13"/>
  <c r="E42" i="13"/>
  <c r="F42" i="13"/>
  <c r="G42" i="13"/>
  <c r="B43" i="13"/>
  <c r="C43" i="13"/>
  <c r="D43" i="13"/>
  <c r="E43" i="13"/>
  <c r="F43" i="13"/>
  <c r="G43" i="13"/>
  <c r="B44" i="13"/>
  <c r="C44" i="13"/>
  <c r="D44" i="13"/>
  <c r="E44" i="13"/>
  <c r="F44" i="13"/>
  <c r="G44" i="13"/>
  <c r="I11" i="20"/>
  <c r="H5" i="20"/>
  <c r="I5" i="20"/>
  <c r="J5" i="20"/>
  <c r="L11" i="20"/>
  <c r="J11" i="20"/>
  <c r="M11" i="20"/>
  <c r="H10" i="20"/>
  <c r="K10" i="20"/>
  <c r="H11" i="20"/>
  <c r="K11" i="20"/>
  <c r="J10" i="20"/>
  <c r="M10" i="20"/>
  <c r="I10" i="20"/>
  <c r="J9" i="20"/>
  <c r="M9" i="20"/>
  <c r="I9" i="20"/>
  <c r="L9" i="20"/>
  <c r="H9" i="20"/>
  <c r="K9" i="20"/>
  <c r="J8" i="20"/>
  <c r="M8" i="20"/>
  <c r="I8" i="20"/>
  <c r="L8" i="20"/>
  <c r="H8" i="20"/>
  <c r="K8" i="20"/>
  <c r="J7" i="20"/>
  <c r="I7" i="20"/>
  <c r="H7" i="20"/>
  <c r="K7" i="20"/>
  <c r="J6" i="20"/>
  <c r="M6" i="20"/>
  <c r="I6" i="20"/>
  <c r="H6" i="20"/>
  <c r="M5" i="20"/>
  <c r="L5" i="20"/>
  <c r="K6" i="20"/>
  <c r="K5" i="20"/>
  <c r="L7" i="20"/>
  <c r="L6" i="20"/>
  <c r="M7" i="20"/>
  <c r="L10" i="20"/>
  <c r="I6" i="19"/>
  <c r="H5" i="19"/>
  <c r="I5" i="19"/>
  <c r="J5" i="19"/>
  <c r="L6" i="19"/>
  <c r="J6" i="19"/>
  <c r="M6" i="19"/>
  <c r="I7" i="19"/>
  <c r="L7" i="19"/>
  <c r="J7" i="19"/>
  <c r="M7" i="19"/>
  <c r="I8" i="19"/>
  <c r="L8" i="19"/>
  <c r="J8" i="19"/>
  <c r="M8" i="19"/>
  <c r="I9" i="19"/>
  <c r="L9" i="19"/>
  <c r="J9" i="19"/>
  <c r="M9" i="19"/>
  <c r="I10" i="19"/>
  <c r="L10" i="19"/>
  <c r="J10" i="19"/>
  <c r="M10" i="19"/>
  <c r="I11" i="19"/>
  <c r="H11" i="19"/>
  <c r="J11" i="19"/>
  <c r="L11" i="19"/>
  <c r="M11" i="19"/>
  <c r="I12" i="19"/>
  <c r="L12" i="19"/>
  <c r="J12" i="19"/>
  <c r="M12" i="19"/>
  <c r="I13" i="19"/>
  <c r="L13" i="19"/>
  <c r="J13" i="19"/>
  <c r="M13" i="19"/>
  <c r="I14" i="19"/>
  <c r="L14" i="19"/>
  <c r="J14" i="19"/>
  <c r="M14" i="19"/>
  <c r="I15" i="19"/>
  <c r="L15" i="19"/>
  <c r="J15" i="19"/>
  <c r="M15" i="19"/>
  <c r="I16" i="19"/>
  <c r="L16" i="19"/>
  <c r="J16" i="19"/>
  <c r="M16" i="19"/>
  <c r="H16" i="19"/>
  <c r="K16" i="19"/>
  <c r="H15" i="19"/>
  <c r="K15" i="19"/>
  <c r="H14" i="19"/>
  <c r="K14" i="19"/>
  <c r="H13" i="19"/>
  <c r="K13" i="19"/>
  <c r="H12" i="19"/>
  <c r="K12" i="19"/>
  <c r="K11" i="19"/>
  <c r="H10" i="19"/>
  <c r="K10" i="19"/>
  <c r="H9" i="19"/>
  <c r="K9" i="19"/>
  <c r="H8" i="19"/>
  <c r="K8" i="19"/>
  <c r="H7" i="19"/>
  <c r="K7" i="19"/>
  <c r="H6" i="19"/>
  <c r="K6" i="19"/>
  <c r="L5" i="19"/>
  <c r="M5" i="19"/>
  <c r="K5" i="19"/>
  <c r="D13" i="22"/>
  <c r="D14" i="22"/>
  <c r="D15" i="22"/>
  <c r="D16" i="22"/>
  <c r="D17" i="22"/>
  <c r="D18" i="22"/>
  <c r="D19" i="22"/>
  <c r="D20" i="22"/>
  <c r="D12" i="22"/>
  <c r="D5" i="22"/>
  <c r="D6" i="22"/>
  <c r="D7" i="22"/>
  <c r="D8" i="22"/>
  <c r="D9" i="22"/>
  <c r="D10" i="22"/>
  <c r="D11" i="22"/>
  <c r="D4" i="22"/>
  <c r="G10" i="41"/>
  <c r="G6" i="41"/>
  <c r="G7" i="41"/>
  <c r="G8" i="41"/>
  <c r="G9" i="41"/>
  <c r="G5" i="41"/>
  <c r="D6" i="41"/>
  <c r="D7" i="41"/>
  <c r="D8" i="41"/>
  <c r="D9" i="41"/>
  <c r="D10" i="41"/>
  <c r="D5" i="41"/>
  <c r="D5" i="24"/>
  <c r="D6" i="24"/>
  <c r="D7" i="24"/>
  <c r="D8" i="24"/>
  <c r="D9" i="24"/>
  <c r="D10" i="24"/>
  <c r="D11" i="24"/>
  <c r="D4" i="24"/>
  <c r="D5" i="23"/>
  <c r="D6" i="23"/>
  <c r="D7" i="23"/>
  <c r="D8" i="23"/>
  <c r="D9" i="23"/>
  <c r="D10" i="23"/>
  <c r="D11" i="23"/>
  <c r="D12" i="23"/>
  <c r="D13" i="23"/>
  <c r="D14" i="23"/>
  <c r="D15" i="23"/>
  <c r="D4" i="23"/>
  <c r="G6" i="21"/>
  <c r="G7" i="21"/>
  <c r="G8" i="21"/>
  <c r="G9" i="21"/>
  <c r="G10" i="21"/>
  <c r="G11" i="21"/>
  <c r="G12" i="21"/>
  <c r="G13" i="21"/>
  <c r="G14" i="21"/>
  <c r="G15" i="21"/>
  <c r="G16" i="21"/>
  <c r="G5" i="21"/>
  <c r="D6" i="21"/>
  <c r="D7" i="21"/>
  <c r="D8" i="21"/>
  <c r="D9" i="21"/>
  <c r="D10" i="21"/>
  <c r="D11" i="21"/>
  <c r="D12" i="21"/>
  <c r="D13" i="21"/>
  <c r="D14" i="21"/>
  <c r="D15" i="21"/>
  <c r="D16" i="21"/>
  <c r="D5" i="21"/>
  <c r="D5" i="18"/>
  <c r="D6" i="18"/>
  <c r="D7" i="18"/>
  <c r="D8" i="18"/>
  <c r="D9" i="18"/>
  <c r="D10" i="18"/>
  <c r="D11" i="18"/>
  <c r="D12" i="18"/>
  <c r="D13" i="18"/>
  <c r="D14" i="18"/>
  <c r="D15" i="18"/>
  <c r="D4" i="18"/>
  <c r="D15" i="17"/>
  <c r="D14" i="17"/>
  <c r="D13" i="17"/>
  <c r="D12" i="17"/>
  <c r="D11" i="17"/>
  <c r="D10" i="17"/>
  <c r="D9" i="17"/>
  <c r="D8" i="17"/>
  <c r="D7" i="17"/>
  <c r="D6" i="17"/>
  <c r="D5" i="17"/>
  <c r="D4" i="17"/>
  <c r="D23" i="16"/>
  <c r="D22" i="16"/>
  <c r="D21" i="16"/>
  <c r="D20" i="16"/>
  <c r="D19" i="16"/>
  <c r="D18" i="16"/>
  <c r="D17" i="16"/>
  <c r="D16" i="16"/>
  <c r="D15" i="16"/>
  <c r="D14" i="16"/>
  <c r="D13" i="16"/>
  <c r="D12" i="16"/>
  <c r="D11" i="16"/>
  <c r="D10" i="16"/>
  <c r="D9" i="16"/>
  <c r="D8" i="16"/>
  <c r="D7" i="16"/>
  <c r="D6" i="16"/>
  <c r="D5" i="16"/>
  <c r="D4" i="16"/>
  <c r="E14" i="12"/>
  <c r="D14" i="12"/>
  <c r="C14" i="12"/>
  <c r="B14" i="12"/>
  <c r="E13" i="12"/>
  <c r="D13" i="12"/>
  <c r="C13" i="12"/>
  <c r="B13" i="12"/>
  <c r="E12" i="12"/>
  <c r="D12" i="12"/>
  <c r="C12" i="12"/>
  <c r="B12" i="12"/>
  <c r="E11" i="12"/>
  <c r="D11" i="12"/>
  <c r="C11" i="12"/>
  <c r="B11" i="12"/>
  <c r="E28" i="39"/>
  <c r="F28" i="39"/>
  <c r="G28" i="39"/>
  <c r="E37" i="39"/>
  <c r="F38" i="39"/>
  <c r="G38" i="39"/>
  <c r="E34" i="39"/>
  <c r="F36" i="39"/>
  <c r="G36" i="39"/>
  <c r="E31" i="39"/>
  <c r="F33" i="39"/>
  <c r="G33" i="39"/>
  <c r="F26" i="39"/>
  <c r="G26" i="39"/>
  <c r="F25" i="39"/>
  <c r="G25" i="39"/>
  <c r="F24" i="39"/>
  <c r="G24" i="39"/>
  <c r="F23" i="39"/>
  <c r="G23" i="39"/>
  <c r="F22" i="39"/>
  <c r="G22" i="39"/>
  <c r="F21" i="39"/>
  <c r="G21" i="39"/>
  <c r="F20" i="39"/>
  <c r="G20" i="39"/>
  <c r="F19" i="39"/>
  <c r="G19" i="39"/>
  <c r="F18" i="39"/>
  <c r="G18" i="39"/>
  <c r="F17" i="39"/>
  <c r="G17" i="39"/>
  <c r="F16" i="39"/>
  <c r="G16" i="39"/>
  <c r="F15" i="39"/>
  <c r="G15" i="39"/>
  <c r="F13" i="39"/>
  <c r="G13" i="39"/>
  <c r="F12" i="39"/>
  <c r="G12" i="39"/>
  <c r="F11" i="39"/>
  <c r="G11" i="39"/>
  <c r="F10" i="39"/>
  <c r="G10" i="39"/>
  <c r="F9" i="39"/>
  <c r="G9" i="39"/>
  <c r="F8" i="39"/>
  <c r="G8" i="39"/>
  <c r="F7" i="39"/>
  <c r="G7" i="39"/>
  <c r="F6" i="39"/>
  <c r="G6" i="39"/>
  <c r="F5" i="39"/>
  <c r="G5" i="39"/>
  <c r="F32" i="39"/>
  <c r="G32" i="39"/>
  <c r="F39" i="39"/>
  <c r="G39" i="39"/>
  <c r="F30" i="39"/>
  <c r="G30" i="39"/>
  <c r="H5" i="39"/>
  <c r="H24" i="39"/>
  <c r="H18" i="39"/>
  <c r="H11" i="39"/>
  <c r="F31" i="39"/>
  <c r="G31" i="39"/>
  <c r="H31" i="39"/>
  <c r="H8" i="39"/>
  <c r="H15" i="39"/>
  <c r="H21" i="39"/>
  <c r="F37" i="39"/>
  <c r="G37" i="39"/>
  <c r="F29" i="39"/>
  <c r="G29" i="39"/>
  <c r="F34" i="39"/>
  <c r="G34" i="39"/>
  <c r="F35" i="39"/>
  <c r="G35" i="39"/>
  <c r="H37" i="39"/>
  <c r="H28" i="39"/>
  <c r="H34" i="39"/>
</calcChain>
</file>

<file path=xl/sharedStrings.xml><?xml version="1.0" encoding="utf-8"?>
<sst xmlns="http://schemas.openxmlformats.org/spreadsheetml/2006/main" count="1101" uniqueCount="425">
  <si>
    <t>2aECKO</t>
  </si>
  <si>
    <t>2aiECKO</t>
  </si>
  <si>
    <t>2aNKO</t>
  </si>
  <si>
    <t>PC</t>
  </si>
  <si>
    <t>PE</t>
  </si>
  <si>
    <t>PS</t>
  </si>
  <si>
    <t>Percentage DHA-containing phosphatidylcholine (PC), phosphatidylethanolamine (PE) and phosphatidylserine (PS)</t>
  </si>
  <si>
    <t>Percentage AA-containing phosphatidylcholine (PC), phosphatidylethanolamine (PE) and phosphatidylserine (PS)</t>
  </si>
  <si>
    <t>Percentage phosphatidylcholine (PC), phosphatidylethanolamine (PE) and phosphatidylserine (PS) with both fatty acids having a cumulative 3 double bonds</t>
  </si>
  <si>
    <t>Sample Name</t>
  </si>
  <si>
    <t>Detector Name</t>
  </si>
  <si>
    <t>Reporter</t>
  </si>
  <si>
    <t>Ct</t>
  </si>
  <si>
    <t>Beta-actin</t>
  </si>
  <si>
    <t>Delta Ct</t>
  </si>
  <si>
    <t>Relative Expression</t>
  </si>
  <si>
    <t>Ave Relative Expression</t>
  </si>
  <si>
    <t>SYBR</t>
  </si>
  <si>
    <t>Srebp1-a</t>
  </si>
  <si>
    <t>Srebp-1c</t>
  </si>
  <si>
    <t>2aECKO 1</t>
  </si>
  <si>
    <t>2aECKO 2</t>
  </si>
  <si>
    <t>Srebp-1a</t>
  </si>
  <si>
    <t>Relative expression normalized to beta-actin</t>
  </si>
  <si>
    <t>Unpaired T-test</t>
  </si>
  <si>
    <t>nSrebp1</t>
  </si>
  <si>
    <t>nSrebp2</t>
  </si>
  <si>
    <t>Scd1</t>
  </si>
  <si>
    <t>Mfsd2a</t>
  </si>
  <si>
    <t>%LL1</t>
  </si>
  <si>
    <t>I.I.(K Counts)</t>
  </si>
  <si>
    <t>Shape Area</t>
  </si>
  <si>
    <t>nSrebp-1</t>
  </si>
  <si>
    <t>nSrebp-2</t>
  </si>
  <si>
    <t>Quantification of nSrebp-1, nSrebp-2, Scd1 and Mfsd2a in P13 brain lysates using Li-cor software</t>
  </si>
  <si>
    <t>Sample</t>
  </si>
  <si>
    <t>Ratio</t>
  </si>
  <si>
    <t>BSA Replicate 1</t>
  </si>
  <si>
    <r>
      <t>BSA Replicate 2</t>
    </r>
    <r>
      <rPr>
        <sz val="11"/>
        <color theme="1"/>
        <rFont val="Calibri"/>
        <family val="2"/>
        <scheme val="minor"/>
      </rPr>
      <t/>
    </r>
  </si>
  <si>
    <t>LPC18:1 Replicate 1</t>
  </si>
  <si>
    <r>
      <t>LPC18:1 Replicate 2</t>
    </r>
    <r>
      <rPr>
        <sz val="11"/>
        <color theme="1"/>
        <rFont val="Calibri"/>
        <family val="2"/>
        <scheme val="minor"/>
      </rPr>
      <t/>
    </r>
  </si>
  <si>
    <t>LPC18:2 Replicate 1</t>
  </si>
  <si>
    <r>
      <t>LPC18:2 Replicate 2</t>
    </r>
    <r>
      <rPr>
        <sz val="11"/>
        <color theme="1"/>
        <rFont val="Calibri"/>
        <family val="2"/>
        <scheme val="minor"/>
      </rPr>
      <t/>
    </r>
  </si>
  <si>
    <t>LPC18:3 Replicate 1</t>
  </si>
  <si>
    <r>
      <t>LPC18:3 Replicate 2</t>
    </r>
    <r>
      <rPr>
        <sz val="11"/>
        <color theme="1"/>
        <rFont val="Calibri"/>
        <family val="2"/>
        <scheme val="minor"/>
      </rPr>
      <t/>
    </r>
  </si>
  <si>
    <t>LPC20:4 Replicate 1</t>
  </si>
  <si>
    <r>
      <t>LPC20:4 Replicate 2</t>
    </r>
    <r>
      <rPr>
        <sz val="11"/>
        <color theme="1"/>
        <rFont val="Calibri"/>
        <family val="2"/>
        <scheme val="minor"/>
      </rPr>
      <t/>
    </r>
  </si>
  <si>
    <t>LPC22:6 Replicate 1</t>
  </si>
  <si>
    <r>
      <t>LPC22:6 Replicate 2</t>
    </r>
    <r>
      <rPr>
        <sz val="11"/>
        <color theme="1"/>
        <rFont val="Calibri"/>
        <family val="2"/>
        <scheme val="minor"/>
      </rPr>
      <t/>
    </r>
  </si>
  <si>
    <t>T0 1</t>
  </si>
  <si>
    <t>T0 2</t>
  </si>
  <si>
    <t>GSK 1</t>
  </si>
  <si>
    <t>GSK 2</t>
  </si>
  <si>
    <t>Mev 1</t>
  </si>
  <si>
    <t>Mev 2</t>
  </si>
  <si>
    <t>25-HC 1</t>
  </si>
  <si>
    <t>25-HC 2</t>
  </si>
  <si>
    <t>LPC-DHA 1</t>
  </si>
  <si>
    <t>LPC-DHA 2</t>
  </si>
  <si>
    <t>T0 + 25-HC 1</t>
  </si>
  <si>
    <t>T0 + 25-HC 2</t>
  </si>
  <si>
    <t>Quantification of Mfsd2a in brain lysates of WT mice injected with 30mg/kg/day T0901317 or vehicle control for 4 days using Li-cor software</t>
  </si>
  <si>
    <t>Control 1</t>
  </si>
  <si>
    <t>Control 2</t>
  </si>
  <si>
    <t>Control 3</t>
  </si>
  <si>
    <t>Control 4</t>
  </si>
  <si>
    <t>T0901317 1</t>
  </si>
  <si>
    <t>T0901317 2</t>
  </si>
  <si>
    <t>T0901317 3</t>
  </si>
  <si>
    <t>T0901317 4</t>
  </si>
  <si>
    <t>BSA</t>
  </si>
  <si>
    <t>T0</t>
  </si>
  <si>
    <t>GSK</t>
  </si>
  <si>
    <t>Mev</t>
  </si>
  <si>
    <t>25-HC</t>
  </si>
  <si>
    <t>LPC-DHA</t>
  </si>
  <si>
    <t>Srebp-2 (precursor)</t>
  </si>
  <si>
    <t>Srebp-1 (precursor)</t>
  </si>
  <si>
    <t>DPMI</t>
  </si>
  <si>
    <t>% over control</t>
  </si>
  <si>
    <t>Treatment</t>
  </si>
  <si>
    <t>Sterols</t>
  </si>
  <si>
    <t>BSA control 1</t>
  </si>
  <si>
    <t>BSA control 2</t>
  </si>
  <si>
    <t>BSA control 3</t>
  </si>
  <si>
    <t>10µM LPC-DHA 1</t>
  </si>
  <si>
    <t>10µM LPC-DHA 2</t>
  </si>
  <si>
    <t>10µM LPC-DHA 3</t>
  </si>
  <si>
    <t>50µM LPC-DHA 1</t>
  </si>
  <si>
    <t>50µM LPC-DHA 2</t>
  </si>
  <si>
    <t>50µM LPC-DHA 3</t>
  </si>
  <si>
    <t>Fatty acids</t>
  </si>
  <si>
    <t>Luciferase assay to quantify dose-response effect of LPC-DHA on Srebp transcriptional activity</t>
  </si>
  <si>
    <t>Luciferase assay to quantify specificity of LPC species for downregulation of Srebp transcriptional activity</t>
  </si>
  <si>
    <t>Firefly</t>
  </si>
  <si>
    <t>Reading 1</t>
  </si>
  <si>
    <t>Reading 2</t>
  </si>
  <si>
    <t>Reading 3</t>
  </si>
  <si>
    <t>Renilla</t>
  </si>
  <si>
    <t>% luciferase activity relative to control</t>
  </si>
  <si>
    <t>pSynSRE Promoter</t>
  </si>
  <si>
    <t>BSA control</t>
  </si>
  <si>
    <t>25µM LPC 18:1</t>
  </si>
  <si>
    <t>25µM LPC 18:2</t>
  </si>
  <si>
    <t>25µM LPC 18:3</t>
  </si>
  <si>
    <t>25µM LPC 20:4</t>
  </si>
  <si>
    <t>25µM LPC 22:6</t>
  </si>
  <si>
    <t>10µg Chol + 1µg 25-HC</t>
  </si>
  <si>
    <t>Fads1</t>
  </si>
  <si>
    <t>Fads2</t>
  </si>
  <si>
    <t>Fasn</t>
  </si>
  <si>
    <t>Scd2</t>
  </si>
  <si>
    <t>Srebf1</t>
  </si>
  <si>
    <t>Insig1</t>
  </si>
  <si>
    <t>Acat2</t>
  </si>
  <si>
    <t>Cyp51</t>
  </si>
  <si>
    <t>Dhcr24</t>
  </si>
  <si>
    <t>Dhcr7</t>
  </si>
  <si>
    <t>Fdft1</t>
  </si>
  <si>
    <t>Fdps</t>
  </si>
  <si>
    <t>Hmgcr</t>
  </si>
  <si>
    <t>Lss</t>
  </si>
  <si>
    <t>Mvd</t>
  </si>
  <si>
    <t>Sqle</t>
  </si>
  <si>
    <t>Tm7sf2</t>
  </si>
  <si>
    <t>Acsf2</t>
  </si>
  <si>
    <t>Elovl6</t>
  </si>
  <si>
    <t>Lpcat3</t>
  </si>
  <si>
    <t>Lpin1</t>
  </si>
  <si>
    <t>Thrsp</t>
  </si>
  <si>
    <t>Insig2</t>
  </si>
  <si>
    <t>Scap</t>
  </si>
  <si>
    <t>Acss2</t>
  </si>
  <si>
    <t>Ldlr</t>
  </si>
  <si>
    <t>Nsdhl</t>
  </si>
  <si>
    <t>Srebf2</t>
  </si>
  <si>
    <t>Stard4</t>
  </si>
  <si>
    <t>Gene Name</t>
  </si>
  <si>
    <t>Percent LPC-DHA/BSA control</t>
  </si>
  <si>
    <t>Normalized counts</t>
  </si>
  <si>
    <t>Normalized Counts</t>
  </si>
  <si>
    <t>Untransduced 1</t>
  </si>
  <si>
    <t>Untransduced LPC-DHA 1</t>
  </si>
  <si>
    <t>Untransduced 2</t>
  </si>
  <si>
    <t>Untransduced LPC-DHA 2</t>
  </si>
  <si>
    <t>1hr control 1</t>
  </si>
  <si>
    <t>1hr control 2</t>
  </si>
  <si>
    <t>1hr LPCDHA 1</t>
  </si>
  <si>
    <t>1hr LPCDHA 2</t>
  </si>
  <si>
    <t>2hr control 1</t>
  </si>
  <si>
    <t>2hr control 2</t>
  </si>
  <si>
    <t>2hr LPCDHA 1</t>
  </si>
  <si>
    <t>2hr LPCDHA 2</t>
  </si>
  <si>
    <t>4hr control 1</t>
  </si>
  <si>
    <t>4hr control 2</t>
  </si>
  <si>
    <t>4hr LPCDHA 1</t>
  </si>
  <si>
    <t>4hr LPCDHA 2</t>
  </si>
  <si>
    <t xml:space="preserve">8hr control 1 </t>
  </si>
  <si>
    <t>8hr control 2</t>
  </si>
  <si>
    <t>8hr LPCDHA 1</t>
  </si>
  <si>
    <t>8hr LPCDHA 2</t>
  </si>
  <si>
    <t>12hr control 1</t>
  </si>
  <si>
    <t>12hr control 2</t>
  </si>
  <si>
    <t>12hr LPCDHA 1</t>
  </si>
  <si>
    <t>12hr LPCDHA 2</t>
  </si>
  <si>
    <t>16hr control 1</t>
  </si>
  <si>
    <t>16hr control 2</t>
  </si>
  <si>
    <t>16hr LPCDHA 1</t>
  </si>
  <si>
    <t>16hr LPCDHA 2</t>
  </si>
  <si>
    <t>50µM LPC-DHA</t>
  </si>
  <si>
    <t>BSA Control</t>
  </si>
  <si>
    <t>2aECKO (mg)</t>
  </si>
  <si>
    <t>2aiECKO (mg)</t>
  </si>
  <si>
    <t>2aNKO (mg)</t>
  </si>
  <si>
    <r>
      <t>P8 brain weights of 2aNKO relative to 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mice</t>
    </r>
  </si>
  <si>
    <r>
      <t>2a</t>
    </r>
    <r>
      <rPr>
        <b/>
        <i/>
        <vertAlign val="superscript"/>
        <sz val="12"/>
        <rFont val="Arial"/>
        <family val="2"/>
      </rPr>
      <t>fl/fl</t>
    </r>
    <r>
      <rPr>
        <b/>
        <i/>
        <sz val="12"/>
        <rFont val="Arial"/>
        <family val="2"/>
      </rPr>
      <t>(mg)</t>
    </r>
  </si>
  <si>
    <r>
      <t>Mann-Whitney 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vs 2aNKO:</t>
    </r>
    <r>
      <rPr>
        <i/>
        <sz val="12"/>
        <color theme="1"/>
        <rFont val="Arial"/>
        <family val="2"/>
      </rPr>
      <t xml:space="preserve"> p</t>
    </r>
    <r>
      <rPr>
        <sz val="12"/>
        <color theme="1"/>
        <rFont val="Arial"/>
        <family val="2"/>
      </rPr>
      <t xml:space="preserve"> = 0.4000</t>
    </r>
  </si>
  <si>
    <r>
      <t>Mann-Whitney 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vs 2aECKO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79</t>
    </r>
  </si>
  <si>
    <r>
      <t>2a</t>
    </r>
    <r>
      <rPr>
        <b/>
        <i/>
        <vertAlign val="superscript"/>
        <sz val="12"/>
        <rFont val="Arial"/>
        <family val="2"/>
      </rPr>
      <t>fl/fl</t>
    </r>
  </si>
  <si>
    <r>
      <t>Mann-Whitney 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(PC) vs 2aECKO (PC)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79</t>
    </r>
  </si>
  <si>
    <r>
      <t>Mann-Whitney 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(PE) vs 2aECKO (PE)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79</t>
    </r>
  </si>
  <si>
    <r>
      <t>Mann-Whitney 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(PS) vs 2aECKO (PS)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79</t>
    </r>
  </si>
  <si>
    <r>
      <t>Mann-Whitney 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(PS) vs 2aECKO (PS)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2222</t>
    </r>
  </si>
  <si>
    <r>
      <t>Mann-Whitney 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vs 2aiECKO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79</t>
    </r>
  </si>
  <si>
    <r>
      <t>Mann-Whitney 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(PC) vs 2aiECKO (PC)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159</t>
    </r>
  </si>
  <si>
    <r>
      <t>Mann-Whitney 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(PE) vs 2aiECKO (PE)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159</t>
    </r>
  </si>
  <si>
    <r>
      <t>Mann-Whitney 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(PS) vs 2aiECKO (PS)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1905</t>
    </r>
  </si>
  <si>
    <r>
      <t>Mann-Whitney 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(PS) vs 2aiECKO (PS)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159</t>
    </r>
  </si>
  <si>
    <r>
      <t>Percentage of normalized counts of 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and 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treated with  50µM LPC-DHA over untreated control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BSA 1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LPC-DHA 1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BSA 2</t>
    </r>
    <r>
      <rPr>
        <sz val="11"/>
        <color theme="1"/>
        <rFont val="Calibri"/>
        <family val="2"/>
        <scheme val="minor"/>
      </rPr>
      <t/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LPC-DHA 2</t>
    </r>
    <r>
      <rPr>
        <sz val="11"/>
        <color theme="1"/>
        <rFont val="Calibri"/>
        <family val="2"/>
        <scheme val="minor"/>
      </rPr>
      <t/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BSA 3</t>
    </r>
    <r>
      <rPr>
        <sz val="11"/>
        <color theme="1"/>
        <rFont val="Calibri"/>
        <family val="2"/>
        <scheme val="minor"/>
      </rPr>
      <t/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LPC-DHA 3</t>
    </r>
    <r>
      <rPr>
        <sz val="11"/>
        <color theme="1"/>
        <rFont val="Calibri"/>
        <family val="2"/>
        <scheme val="minor"/>
      </rPr>
      <t/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BSA 1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LPC-DHA 1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BSA 2</t>
    </r>
    <r>
      <rPr>
        <sz val="11"/>
        <color theme="1"/>
        <rFont val="Calibri"/>
        <family val="2"/>
        <scheme val="minor"/>
      </rPr>
      <t/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LPC-DHA 2</t>
    </r>
    <r>
      <rPr>
        <sz val="11"/>
        <color theme="1"/>
        <rFont val="Calibri"/>
        <family val="2"/>
        <scheme val="minor"/>
      </rPr>
      <t/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BSA 3</t>
    </r>
    <r>
      <rPr>
        <sz val="11"/>
        <color theme="1"/>
        <rFont val="Calibri"/>
        <family val="2"/>
        <scheme val="minor"/>
      </rPr>
      <t/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LPC-DHA 3</t>
    </r>
    <r>
      <rPr>
        <sz val="11"/>
        <color theme="1"/>
        <rFont val="Calibri"/>
        <family val="2"/>
        <scheme val="minor"/>
      </rPr>
      <t/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1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2</t>
    </r>
    <r>
      <rPr>
        <sz val="11"/>
        <color theme="1"/>
        <rFont val="Calibri"/>
        <family val="2"/>
        <scheme val="minor"/>
      </rPr>
      <t/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3</t>
    </r>
    <r>
      <rPr>
        <sz val="11"/>
        <color theme="1"/>
        <rFont val="Calibri"/>
        <family val="2"/>
        <scheme val="minor"/>
      </rPr>
      <t/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1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2</t>
    </r>
    <r>
      <rPr>
        <sz val="11"/>
        <color theme="1"/>
        <rFont val="Calibri"/>
        <family val="2"/>
        <scheme val="minor"/>
      </rPr>
      <t/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3</t>
    </r>
    <r>
      <rPr>
        <sz val="11"/>
        <color theme="1"/>
        <rFont val="Calibri"/>
        <family val="2"/>
        <scheme val="minor"/>
      </rPr>
      <t/>
    </r>
  </si>
  <si>
    <r>
      <t>Percentage of normalized counts of 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treated with 50µM LPC-DHA over respective time point untreated control</t>
    </r>
  </si>
  <si>
    <r>
      <t>Quantification of Scd1 in 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and 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treated with or without 50µM LPC-DHA using Li-cor software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BSA A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BSA B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BSA C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BSA D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BSA E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LPC-DHA A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LPC-DHA B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LPC-DHA C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LPC-DHA D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LPC-DHA E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BSA A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BSA B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BSA C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BSA D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BSA E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LPC-DHA A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LPC-DHA B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LPC-DHA C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LPC-DHA D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LPC-DHA E</t>
    </r>
  </si>
  <si>
    <r>
      <t>Quantification of Scd1 in 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and 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treated with or without 50µM LPC-DHA or 50µM DHA using Li-cor software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DHA A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DHA B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DHA A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DHA B</t>
    </r>
  </si>
  <si>
    <r>
      <t>Quantification of Scd1 in 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treated with or without 50µM each of LPC18:1, LPC18:2, LPC18:3, LPC20:4 or LPC22:6 using Li-cor software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BSA control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5µM LPC-DHA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10µM LPC-DHA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25µM LPC-DHA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50µM LPC-DHA</t>
    </r>
  </si>
  <si>
    <r>
      <t>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10µg Chol + 1µg 25-HC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BSA control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5µM LPC-DHA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10µM LPC-DHA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25µM LPC-DHA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50µM LPC-DHA</t>
    </r>
  </si>
  <si>
    <r>
      <t>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10µg Chol + 1µg 25-HC</t>
    </r>
  </si>
  <si>
    <r>
      <t>Quantification of precursor Srebp-1 and nSrebp-1 in 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treated with or without 50µM LPC-DHA, and activators and inhibitors of Srebp-1 and Srebp-2 processing using Li-cor software</t>
    </r>
  </si>
  <si>
    <r>
      <t>[</t>
    </r>
    <r>
      <rPr>
        <b/>
        <vertAlign val="superscript"/>
        <sz val="12"/>
        <color theme="1"/>
        <rFont val="Arial"/>
        <family val="2"/>
      </rPr>
      <t>14</t>
    </r>
    <r>
      <rPr>
        <b/>
        <sz val="12"/>
        <color theme="1"/>
        <rFont val="Arial"/>
        <family val="2"/>
      </rPr>
      <t>C]-acetate lipogenesis assay on 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>cells</t>
    </r>
  </si>
  <si>
    <r>
      <t>Quantification of Mfsd2a in 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treated with activators and inhibitors of Srebp-1 and Srebp-2 processing using Li-cor software</t>
    </r>
  </si>
  <si>
    <t>Percentage DHA-containing phosphatidylcholine (PC), phosphatidylethanolamine (PE), phosphatidylserine (PS) and lysophosphatidylcholine (LPC)</t>
  </si>
  <si>
    <r>
      <t>NSC</t>
    </r>
    <r>
      <rPr>
        <b/>
        <vertAlign val="superscript"/>
        <sz val="12"/>
        <rFont val="Arial"/>
        <family val="2"/>
      </rPr>
      <t>WT</t>
    </r>
  </si>
  <si>
    <r>
      <t>NSC</t>
    </r>
    <r>
      <rPr>
        <b/>
        <vertAlign val="superscript"/>
        <sz val="12"/>
        <rFont val="Arial"/>
        <family val="2"/>
      </rPr>
      <t>KO</t>
    </r>
  </si>
  <si>
    <t>Mean Diff.</t>
  </si>
  <si>
    <t>95.00% CI of diff.</t>
  </si>
  <si>
    <t>Significant?</t>
  </si>
  <si>
    <t>Summary</t>
  </si>
  <si>
    <t>-3.232 to -2.009</t>
  </si>
  <si>
    <t>Yes</t>
  </si>
  <si>
    <t>****</t>
  </si>
  <si>
    <t>No</t>
  </si>
  <si>
    <t>ns</t>
  </si>
  <si>
    <t>**</t>
  </si>
  <si>
    <t>-1.505 to -0.281</t>
  </si>
  <si>
    <r>
      <t>PC NSC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>:BSA Control vs. PC NSC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>:LPC-DHA</t>
    </r>
  </si>
  <si>
    <r>
      <t>PC NSC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>:BSA Control vs. PC NSC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>:LPC-DHA</t>
    </r>
  </si>
  <si>
    <t>-4.9 to -2.28</t>
  </si>
  <si>
    <t>***</t>
  </si>
  <si>
    <t>*</t>
  </si>
  <si>
    <t>-2.847 to -0.227</t>
  </si>
  <si>
    <r>
      <t>PE NSC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>:BSA Control vs. PE NSC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>:LPC-DHA</t>
    </r>
  </si>
  <si>
    <r>
      <t>PE NSC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>:BSA Control vs. PE NSC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>:LPC-DHA</t>
    </r>
  </si>
  <si>
    <t>-1.934 to -1.535</t>
  </si>
  <si>
    <t>-0.7028 to -0.3042</t>
  </si>
  <si>
    <r>
      <t>PS NSC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>:BSA Control vs. PS NSC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>:LPC-DHA</t>
    </r>
  </si>
  <si>
    <r>
      <t>PS NSC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>:BSA Control vs. PS NSC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>:LPC-DHA</t>
    </r>
  </si>
  <si>
    <t>-2.228 to -0.8104</t>
  </si>
  <si>
    <t>-4.016 to -2.599</t>
  </si>
  <si>
    <r>
      <t>LPC NSC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>:BSA Control vs. LPC NSC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>:LPC-DHA</t>
    </r>
  </si>
  <si>
    <r>
      <t>LPC NSC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>:BSA Control vs. LPC NSC</t>
    </r>
    <r>
      <rPr>
        <vertAlign val="superscript"/>
        <sz val="12"/>
        <rFont val="Arial"/>
        <family val="2"/>
      </rPr>
      <t>KO</t>
    </r>
    <r>
      <rPr>
        <sz val="12"/>
        <rFont val="Arial"/>
        <family val="2"/>
      </rPr>
      <t>:LPC-DHA</t>
    </r>
  </si>
  <si>
    <t>Percentage phosphatidylcholine (PC) and phosphatidylethanolamine (PE) with both fatty acids having a cumulative 2 double bonds</t>
  </si>
  <si>
    <t>0.2424 to 3.323</t>
  </si>
  <si>
    <t>-1.264 to 1.816</t>
  </si>
  <si>
    <t>1.367 to 2.97</t>
  </si>
  <si>
    <t>-0.1334 to 1.469</t>
  </si>
  <si>
    <t>Percentage AA-containing phosphatidylcholine (PC) and phosphatidylethanolamine</t>
  </si>
  <si>
    <t>%DHA-containing PC</t>
  </si>
  <si>
    <t>%DHA-containing PE</t>
  </si>
  <si>
    <t>%DHA-containing PS</t>
  </si>
  <si>
    <t>%DHA-containing LPC</t>
  </si>
  <si>
    <t>%PC, 2 double bonds</t>
  </si>
  <si>
    <t>%PE, 2 double bonds</t>
  </si>
  <si>
    <t>%PC, 3 double bonds</t>
  </si>
  <si>
    <t>%PE, 3 double bonds</t>
  </si>
  <si>
    <t>%PS, 3 double bonds</t>
  </si>
  <si>
    <t>%AA-containing PC</t>
  </si>
  <si>
    <t>%AA-containing PE</t>
  </si>
  <si>
    <t>0.2096 to 0.8152</t>
  </si>
  <si>
    <t>-0.19 to 0.4157</t>
  </si>
  <si>
    <t>0.1837 to 1.235</t>
  </si>
  <si>
    <t>-0.3309 to 0.7207</t>
  </si>
  <si>
    <t>0.0275 to 1.072</t>
  </si>
  <si>
    <t>-0.324 to 0.7208</t>
  </si>
  <si>
    <t>0.1099 to 0.4125</t>
  </si>
  <si>
    <t>-0.1449 to 0.1577</t>
  </si>
  <si>
    <t>0.1395 to 1.791</t>
  </si>
  <si>
    <t>-0.6234 to 1.028</t>
  </si>
  <si>
    <t>2-way ANOVA, Tukey's multiple comparisons test</t>
  </si>
  <si>
    <t>2aECKO 3</t>
  </si>
  <si>
    <t>2aECKO 4</t>
  </si>
  <si>
    <t>2aECKO 5</t>
  </si>
  <si>
    <t>2aiECKO 1</t>
  </si>
  <si>
    <t>2aiECKO 2</t>
  </si>
  <si>
    <t>2aiECKO 3</t>
  </si>
  <si>
    <t>2aiECKO 4</t>
  </si>
  <si>
    <t>2aiECKO 5</t>
  </si>
  <si>
    <t>Mann Whitney test</t>
  </si>
  <si>
    <r>
      <t>Nanostring analysis of Srebp-1 and Srebp-2 gene targets on brains from P8 2a</t>
    </r>
    <r>
      <rPr>
        <b/>
        <i/>
        <vertAlign val="superscript"/>
        <sz val="12"/>
        <color theme="1"/>
        <rFont val="Arial"/>
        <family val="2"/>
      </rPr>
      <t xml:space="preserve">fl/fl </t>
    </r>
    <r>
      <rPr>
        <b/>
        <sz val="12"/>
        <color theme="1"/>
        <rFont val="Arial"/>
        <family val="2"/>
      </rPr>
      <t>and 2aECKO mice</t>
    </r>
  </si>
  <si>
    <r>
      <t>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1</t>
    </r>
  </si>
  <si>
    <r>
      <t>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2</t>
    </r>
    <r>
      <rPr>
        <sz val="11"/>
        <color theme="1"/>
        <rFont val="Calibri"/>
        <family val="2"/>
        <scheme val="minor"/>
      </rPr>
      <t/>
    </r>
  </si>
  <si>
    <r>
      <t>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3</t>
    </r>
    <r>
      <rPr>
        <sz val="11"/>
        <color theme="1"/>
        <rFont val="Calibri"/>
        <family val="2"/>
        <scheme val="minor"/>
      </rPr>
      <t/>
    </r>
  </si>
  <si>
    <r>
      <t>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4</t>
    </r>
    <r>
      <rPr>
        <sz val="11"/>
        <color theme="1"/>
        <rFont val="Calibri"/>
        <family val="2"/>
        <scheme val="minor"/>
      </rPr>
      <t/>
    </r>
  </si>
  <si>
    <r>
      <t>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5</t>
    </r>
    <r>
      <rPr>
        <sz val="11"/>
        <color theme="1"/>
        <rFont val="Calibri"/>
        <family val="2"/>
        <scheme val="minor"/>
      </rPr>
      <t/>
    </r>
  </si>
  <si>
    <r>
      <t>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4-OHT 1</t>
    </r>
  </si>
  <si>
    <r>
      <t>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4-OHT 2</t>
    </r>
    <r>
      <rPr>
        <sz val="11"/>
        <color theme="1"/>
        <rFont val="Calibri"/>
        <family val="2"/>
        <scheme val="minor"/>
      </rPr>
      <t/>
    </r>
  </si>
  <si>
    <r>
      <t>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4-OHT 3</t>
    </r>
    <r>
      <rPr>
        <sz val="11"/>
        <color theme="1"/>
        <rFont val="Calibri"/>
        <family val="2"/>
        <scheme val="minor"/>
      </rPr>
      <t/>
    </r>
  </si>
  <si>
    <r>
      <t>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4-OHT 4</t>
    </r>
    <r>
      <rPr>
        <sz val="11"/>
        <color theme="1"/>
        <rFont val="Calibri"/>
        <family val="2"/>
        <scheme val="minor"/>
      </rPr>
      <t/>
    </r>
  </si>
  <si>
    <r>
      <t>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4-OHT 5</t>
    </r>
    <r>
      <rPr>
        <sz val="11"/>
        <color theme="1"/>
        <rFont val="Calibri"/>
        <family val="2"/>
        <scheme val="minor"/>
      </rPr>
      <t/>
    </r>
  </si>
  <si>
    <r>
      <t>Nanostring analysis of Srebp-1 gene targets on brains from P8 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and 2aiECKO mice</t>
    </r>
  </si>
  <si>
    <r>
      <t>Nanostring analysis of Srebp-1 and Srebp-2 gene targets from brains from E18.5 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and 2aECKO mice</t>
    </r>
  </si>
  <si>
    <r>
      <t>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2</t>
    </r>
    <r>
      <rPr>
        <sz val="11"/>
        <color theme="1"/>
        <rFont val="Calibri"/>
        <family val="2"/>
        <scheme val="minor"/>
      </rPr>
      <t/>
    </r>
  </si>
  <si>
    <r>
      <t>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3</t>
    </r>
    <r>
      <rPr>
        <sz val="11"/>
        <color theme="1"/>
        <rFont val="Calibri"/>
        <family val="2"/>
        <scheme val="minor"/>
      </rPr>
      <t/>
    </r>
  </si>
  <si>
    <r>
      <t>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4</t>
    </r>
    <r>
      <rPr>
        <sz val="11"/>
        <color theme="1"/>
        <rFont val="Calibri"/>
        <family val="2"/>
        <scheme val="minor"/>
      </rPr>
      <t/>
    </r>
  </si>
  <si>
    <r>
      <t>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5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15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05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&lt; 0.0001</t>
    </r>
  </si>
  <si>
    <r>
      <t>Mann-Whitney 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(PC) vs 2aNKO (PC)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635</t>
    </r>
  </si>
  <si>
    <r>
      <t>Mann-Whitney 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(PE) vs 2aNKO (PE)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159</t>
    </r>
  </si>
  <si>
    <r>
      <t>Mann-Whitney 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(PS) vs 2aNKO (PS)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159</t>
    </r>
  </si>
  <si>
    <r>
      <t>LPC-[</t>
    </r>
    <r>
      <rPr>
        <b/>
        <vertAlign val="superscript"/>
        <sz val="12"/>
        <color theme="1"/>
        <rFont val="Arial"/>
        <family val="2"/>
      </rPr>
      <t>14</t>
    </r>
    <r>
      <rPr>
        <b/>
        <sz val="12"/>
        <color theme="1"/>
        <rFont val="Arial"/>
        <family val="2"/>
      </rPr>
      <t>C]DHA transport assay in 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and NSC</t>
    </r>
    <r>
      <rPr>
        <b/>
        <vertAlign val="superscript"/>
        <sz val="12"/>
        <color theme="1"/>
        <rFont val="Arial"/>
        <family val="2"/>
      </rPr>
      <t>KO</t>
    </r>
  </si>
  <si>
    <r>
      <t>NPC</t>
    </r>
    <r>
      <rPr>
        <b/>
        <vertAlign val="superscript"/>
        <sz val="12"/>
        <rFont val="Arial"/>
        <family val="2"/>
      </rPr>
      <t>WT</t>
    </r>
  </si>
  <si>
    <r>
      <t>NPC</t>
    </r>
    <r>
      <rPr>
        <b/>
        <vertAlign val="superscript"/>
        <sz val="12"/>
        <rFont val="Arial"/>
        <family val="2"/>
      </rPr>
      <t>KO</t>
    </r>
  </si>
  <si>
    <r>
      <t>Unpaired T-test uptake of LPC-[</t>
    </r>
    <r>
      <rPr>
        <vertAlign val="superscript"/>
        <sz val="12"/>
        <color theme="1"/>
        <rFont val="Arial"/>
        <family val="2"/>
      </rPr>
      <t>14</t>
    </r>
    <r>
      <rPr>
        <sz val="12"/>
        <color theme="1"/>
        <rFont val="Arial"/>
        <family val="2"/>
      </rPr>
      <t>C]DHA in NSC</t>
    </r>
    <r>
      <rPr>
        <vertAlign val="superscript"/>
        <sz val="12"/>
        <color theme="1"/>
        <rFont val="Arial"/>
        <family val="2"/>
      </rPr>
      <t>WT</t>
    </r>
    <r>
      <rPr>
        <sz val="12"/>
        <color theme="1"/>
        <rFont val="Arial"/>
        <family val="2"/>
      </rPr>
      <t xml:space="preserve"> vs NSC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 xml:space="preserve">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&lt; 0.0001</t>
    </r>
  </si>
  <si>
    <t>DPMI/well</t>
  </si>
  <si>
    <r>
      <t>Quantification of precursor Srebp-2 and nSrebp-2 in NSC</t>
    </r>
    <r>
      <rPr>
        <b/>
        <vertAlign val="superscript"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 xml:space="preserve"> treated with or without 50µM LPC-DHA, and activators and inhibitors of Srebp-1 and Srebp-2 processing using Li-cor software</t>
    </r>
  </si>
  <si>
    <r>
      <t>Brain weights of postnatal day 8 2aECKO relative to 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mice</t>
    </r>
  </si>
  <si>
    <r>
      <t>Brain weights of postnatal day 8 2aiECKO relative to 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mice</t>
    </r>
  </si>
  <si>
    <t>2aiECKO (g)</t>
  </si>
  <si>
    <t>Distance from Soma (µm)</t>
  </si>
  <si>
    <t>Mean</t>
  </si>
  <si>
    <t>SEM</t>
  </si>
  <si>
    <r>
      <t>2a</t>
    </r>
    <r>
      <rPr>
        <i/>
        <vertAlign val="superscript"/>
        <sz val="12"/>
        <rFont val="Arial"/>
        <family val="2"/>
      </rPr>
      <t xml:space="preserve">fl/fl </t>
    </r>
    <r>
      <rPr>
        <sz val="12"/>
        <rFont val="Arial"/>
        <family val="2"/>
      </rPr>
      <t>1</t>
    </r>
  </si>
  <si>
    <r>
      <t>2a</t>
    </r>
    <r>
      <rPr>
        <i/>
        <vertAlign val="superscript"/>
        <sz val="12"/>
        <rFont val="Arial"/>
        <family val="2"/>
      </rPr>
      <t xml:space="preserve">fl/fl </t>
    </r>
    <r>
      <rPr>
        <i/>
        <sz val="12"/>
        <rFont val="Arial"/>
      </rPr>
      <t>2</t>
    </r>
  </si>
  <si>
    <t>Quantification of Layer I in brains of postnatal day 7 WT and 2aKO mice</t>
  </si>
  <si>
    <t>WT</t>
  </si>
  <si>
    <t>2aKO</t>
  </si>
  <si>
    <t>Percent cortical thickness</t>
  </si>
  <si>
    <r>
      <t xml:space="preserve">Unpaired T-test WT vs 2aKO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1861</t>
    </r>
  </si>
  <si>
    <t>Quantification of Layer II-IV in brains of postnatal day 7 WT and 2aKO mice</t>
  </si>
  <si>
    <r>
      <t xml:space="preserve">Unpaired T-test WT vs 2aKO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257</t>
    </r>
  </si>
  <si>
    <t>Quantification of Layer V in brains of postnatal day 7 WT and 2aKO mice</t>
  </si>
  <si>
    <r>
      <t xml:space="preserve">Unpaired T-test WT vs 2aKO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9174</t>
    </r>
  </si>
  <si>
    <t>Quantification of Layer VI in brains of postnatal day 7 WT and 2aKO mice</t>
  </si>
  <si>
    <r>
      <t xml:space="preserve">Unpaired T-test WT vs 2aKO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481</t>
    </r>
  </si>
  <si>
    <t>Quantification of cortical thickness of brains of postnatal day 7 WT and 2aKO mice</t>
  </si>
  <si>
    <t>WT (µm)</t>
  </si>
  <si>
    <t>2aKO (µm)</t>
  </si>
  <si>
    <r>
      <t xml:space="preserve">Unpaired T-test WT vs 2aKO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404</t>
    </r>
  </si>
  <si>
    <t>Quantification of Layer I in brains of embryonic day 18.5 WT and 2aKO mice</t>
  </si>
  <si>
    <t>Quantification of Layer II-IV in brains of embryonic day 18.5 WT and 2aKO mice</t>
  </si>
  <si>
    <r>
      <t xml:space="preserve">Unpaired T-test WT vs 2aKO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5345</t>
    </r>
  </si>
  <si>
    <t>Quantification of Layer V in brains of embryonic day 18.5 WT and 2aKO mice</t>
  </si>
  <si>
    <r>
      <t xml:space="preserve">Unpaired T-test WT vs 2aKO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7436</t>
    </r>
  </si>
  <si>
    <t>Quantification of Layer VI in brains of embryonic day 18.5 WT and 2aKO mice</t>
  </si>
  <si>
    <r>
      <t xml:space="preserve">Unpaired T-test WT vs 2aKO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2511</t>
    </r>
  </si>
  <si>
    <t>Quantification of cortical thickness of brains of embryonic day 18.5 WT and 2aKO mice</t>
  </si>
  <si>
    <r>
      <t xml:space="preserve">Unpaired T-test WT vs 2aKO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3125</t>
    </r>
  </si>
  <si>
    <r>
      <t>2a</t>
    </r>
    <r>
      <rPr>
        <b/>
        <i/>
        <vertAlign val="superscript"/>
        <sz val="12"/>
        <rFont val="Arial"/>
        <family val="2"/>
      </rPr>
      <t xml:space="preserve">fl/fl </t>
    </r>
    <r>
      <rPr>
        <b/>
        <sz val="12"/>
        <rFont val="Arial"/>
        <family val="2"/>
      </rPr>
      <t>1</t>
    </r>
  </si>
  <si>
    <r>
      <t>2a</t>
    </r>
    <r>
      <rPr>
        <b/>
        <i/>
        <vertAlign val="superscript"/>
        <sz val="12"/>
        <rFont val="Arial"/>
        <family val="2"/>
      </rPr>
      <t xml:space="preserve">fl/fl </t>
    </r>
    <r>
      <rPr>
        <b/>
        <i/>
        <sz val="12"/>
        <rFont val="Arial"/>
        <family val="2"/>
      </rPr>
      <t>2</t>
    </r>
  </si>
  <si>
    <r>
      <t>2a</t>
    </r>
    <r>
      <rPr>
        <b/>
        <i/>
        <vertAlign val="superscript"/>
        <sz val="12"/>
        <rFont val="Arial"/>
        <family val="2"/>
      </rPr>
      <t>fl/fl</t>
    </r>
    <r>
      <rPr>
        <b/>
        <sz val="12"/>
        <rFont val="Arial"/>
        <family val="2"/>
      </rPr>
      <t>(mg)</t>
    </r>
  </si>
  <si>
    <r>
      <t>2a</t>
    </r>
    <r>
      <rPr>
        <b/>
        <i/>
        <vertAlign val="superscript"/>
        <sz val="12"/>
        <rFont val="Arial"/>
        <family val="2"/>
      </rPr>
      <t>fl/fl</t>
    </r>
    <r>
      <rPr>
        <b/>
        <sz val="12"/>
        <rFont val="Arial"/>
        <family val="2"/>
      </rPr>
      <t>(g)</t>
    </r>
  </si>
  <si>
    <r>
      <t>Brain weights of 8 week old 2aECKO relative to 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mice</t>
    </r>
  </si>
  <si>
    <r>
      <t>Unpaired T-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vs 2aECKO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33</t>
    </r>
  </si>
  <si>
    <r>
      <t>Brain weights of 8 week old 2aiECKO relative to 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mice</t>
    </r>
  </si>
  <si>
    <r>
      <t>Unpaired T-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vs 2aiECKO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03</t>
    </r>
  </si>
  <si>
    <r>
      <t>Total dendrite length per hippocampal neuron of p21 WT and 2aKO, 4 week old 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and 2aiECKO</t>
    </r>
  </si>
  <si>
    <r>
      <t>Sholl Analysis of hippocampal neurons of p21 WT and 2aKO, 4 week old 2a</t>
    </r>
    <r>
      <rPr>
        <b/>
        <i/>
        <vertAlign val="superscript"/>
        <sz val="12"/>
        <color theme="1"/>
        <rFont val="Arial"/>
        <family val="2"/>
      </rPr>
      <t xml:space="preserve">fl/fl </t>
    </r>
    <r>
      <rPr>
        <b/>
        <sz val="12"/>
        <color theme="1"/>
        <rFont val="Arial"/>
        <family val="2"/>
      </rPr>
      <t>and 2aiECKO</t>
    </r>
  </si>
  <si>
    <r>
      <t xml:space="preserve">Unpaired T-test WT vs 2aKO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&lt; 0.0001</t>
    </r>
  </si>
  <si>
    <r>
      <t>Unpaired T-test 2a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vs 2aECKO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&lt; 0.0001</t>
    </r>
  </si>
  <si>
    <t>Unpaired T-test WT vs 2aKO</t>
  </si>
  <si>
    <r>
      <t>Unpaired T-test 2a</t>
    </r>
    <r>
      <rPr>
        <b/>
        <i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 xml:space="preserve"> vs 2aECKO</t>
    </r>
  </si>
  <si>
    <t>Note: Shape area means area quantified</t>
  </si>
  <si>
    <t>Mfsd2a WT Control 1</t>
  </si>
  <si>
    <t>Mfsd2a WT LPCDHA 1</t>
  </si>
  <si>
    <t>Mfsd2a D96A Control 1</t>
  </si>
  <si>
    <t>Mfsd2a D96A LPCDHA 1</t>
  </si>
  <si>
    <t>Mfsd2a WT LPCDHA 2</t>
  </si>
  <si>
    <t>Mfsd2a WT Control 2</t>
  </si>
  <si>
    <t>Mfsd2a  D96A Control 2</t>
  </si>
  <si>
    <t>Mfsd2a D96A LPCDHA 2</t>
  </si>
  <si>
    <t>Mfsd2a D96A 1</t>
  </si>
  <si>
    <t>Mfsd2a WT 1</t>
  </si>
  <si>
    <t>Mfsd2a WT 2</t>
  </si>
  <si>
    <t>Mfsd2a D96A 2</t>
  </si>
  <si>
    <r>
      <t>Percentage of normalized counts of untransduced NSC</t>
    </r>
    <r>
      <rPr>
        <b/>
        <vertAlign val="superscript"/>
        <sz val="12"/>
        <color theme="1"/>
        <rFont val="Arial"/>
        <family val="2"/>
      </rPr>
      <t>KO</t>
    </r>
    <r>
      <rPr>
        <b/>
        <sz val="12"/>
        <color theme="1"/>
        <rFont val="Arial"/>
        <family val="2"/>
      </rPr>
      <t xml:space="preserve"> transduced with Mfsd2a WT or Mfsd2a D96A adenovirus treated with 50µM LPC-DHA over untreated control</t>
    </r>
  </si>
  <si>
    <r>
      <t xml:space="preserve">Unpaired T-test Sterols 10µM LPC-DHA vs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490</t>
    </r>
  </si>
  <si>
    <r>
      <t xml:space="preserve">Unpaired T-test Fatty acids 10µM LPC-DHA vs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763</t>
    </r>
  </si>
  <si>
    <r>
      <t xml:space="preserve">Unpaired T-test Fatty acids 50µM LPC-DHA vs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33</t>
    </r>
  </si>
  <si>
    <r>
      <t>Unpaired T-test NSC</t>
    </r>
    <r>
      <rPr>
        <vertAlign val="superscript"/>
        <sz val="12"/>
        <color theme="1"/>
        <rFont val="Arial"/>
        <family val="2"/>
      </rPr>
      <t>WT</t>
    </r>
    <r>
      <rPr>
        <sz val="12"/>
        <color theme="1"/>
        <rFont val="Arial"/>
        <family val="2"/>
      </rPr>
      <t xml:space="preserve"> 5µM LPC-DHA vs NSC</t>
    </r>
    <r>
      <rPr>
        <vertAlign val="superscript"/>
        <sz val="12"/>
        <color theme="1"/>
        <rFont val="Arial"/>
        <family val="2"/>
      </rPr>
      <t>WT</t>
    </r>
    <r>
      <rPr>
        <sz val="12"/>
        <color theme="1"/>
        <rFont val="Arial"/>
        <family val="2"/>
      </rPr>
      <t xml:space="preserve">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208</t>
    </r>
  </si>
  <si>
    <r>
      <t>Unpaired T-test NSC</t>
    </r>
    <r>
      <rPr>
        <vertAlign val="superscript"/>
        <sz val="12"/>
        <color theme="1"/>
        <rFont val="Arial"/>
        <family val="2"/>
      </rPr>
      <t>WT</t>
    </r>
    <r>
      <rPr>
        <sz val="12"/>
        <color theme="1"/>
        <rFont val="Arial"/>
        <family val="2"/>
      </rPr>
      <t xml:space="preserve"> 10µM LPC-DHA vs NSC</t>
    </r>
    <r>
      <rPr>
        <vertAlign val="superscript"/>
        <sz val="12"/>
        <color theme="1"/>
        <rFont val="Arial"/>
        <family val="2"/>
      </rPr>
      <t>WT</t>
    </r>
    <r>
      <rPr>
        <sz val="12"/>
        <color theme="1"/>
        <rFont val="Arial"/>
        <family val="2"/>
      </rPr>
      <t xml:space="preserve">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58</t>
    </r>
  </si>
  <si>
    <r>
      <t>Unpaired T-test NSC</t>
    </r>
    <r>
      <rPr>
        <vertAlign val="superscript"/>
        <sz val="12"/>
        <color theme="1"/>
        <rFont val="Arial"/>
        <family val="2"/>
      </rPr>
      <t>WT</t>
    </r>
    <r>
      <rPr>
        <sz val="12"/>
        <color theme="1"/>
        <rFont val="Arial"/>
        <family val="2"/>
      </rPr>
      <t xml:space="preserve"> 25µM LPC-DHA vs NSC</t>
    </r>
    <r>
      <rPr>
        <vertAlign val="superscript"/>
        <sz val="12"/>
        <color theme="1"/>
        <rFont val="Arial"/>
        <family val="2"/>
      </rPr>
      <t>WT</t>
    </r>
    <r>
      <rPr>
        <sz val="12"/>
        <color theme="1"/>
        <rFont val="Arial"/>
        <family val="2"/>
      </rPr>
      <t xml:space="preserve">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21</t>
    </r>
  </si>
  <si>
    <r>
      <t>Unpaired T-test NSC</t>
    </r>
    <r>
      <rPr>
        <vertAlign val="superscript"/>
        <sz val="12"/>
        <color theme="1"/>
        <rFont val="Arial"/>
        <family val="2"/>
      </rPr>
      <t>WT</t>
    </r>
    <r>
      <rPr>
        <sz val="12"/>
        <color theme="1"/>
        <rFont val="Arial"/>
        <family val="2"/>
      </rPr>
      <t xml:space="preserve"> 50µM LPC-DHA vs NSC</t>
    </r>
    <r>
      <rPr>
        <vertAlign val="superscript"/>
        <sz val="12"/>
        <color theme="1"/>
        <rFont val="Arial"/>
        <family val="2"/>
      </rPr>
      <t>WT</t>
    </r>
    <r>
      <rPr>
        <sz val="12"/>
        <color theme="1"/>
        <rFont val="Arial"/>
        <family val="2"/>
      </rPr>
      <t xml:space="preserve">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15</t>
    </r>
  </si>
  <si>
    <r>
      <t>Unpaired T-test NSC</t>
    </r>
    <r>
      <rPr>
        <vertAlign val="superscript"/>
        <sz val="12"/>
        <color theme="1"/>
        <rFont val="Arial"/>
        <family val="2"/>
      </rPr>
      <t>WT</t>
    </r>
    <r>
      <rPr>
        <sz val="12"/>
        <color theme="1"/>
        <rFont val="Arial"/>
        <family val="2"/>
      </rPr>
      <t xml:space="preserve"> 10µg Chol + 1µg 25-HC vs NSC</t>
    </r>
    <r>
      <rPr>
        <vertAlign val="superscript"/>
        <sz val="12"/>
        <color theme="1"/>
        <rFont val="Arial"/>
        <family val="2"/>
      </rPr>
      <t>WT</t>
    </r>
    <r>
      <rPr>
        <sz val="12"/>
        <color theme="1"/>
        <rFont val="Arial"/>
        <family val="2"/>
      </rPr>
      <t xml:space="preserve">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03</t>
    </r>
  </si>
  <si>
    <r>
      <t>Unpaired T-test NSC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 xml:space="preserve"> 5µM LPC-DHA vs NSC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 xml:space="preserve">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2624</t>
    </r>
  </si>
  <si>
    <r>
      <t>Unpaired T-test NSC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 xml:space="preserve"> 10µM LPC-DHA vs NSC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 xml:space="preserve">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78</t>
    </r>
  </si>
  <si>
    <r>
      <t>Unpaired T-test NSC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 xml:space="preserve"> 25µM LPC-DHA vs NSC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 xml:space="preserve">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170</t>
    </r>
  </si>
  <si>
    <r>
      <t>Unpaired T-test NSC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 xml:space="preserve"> 50µM LPC-DHA vs NSC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 xml:space="preserve">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12</t>
    </r>
  </si>
  <si>
    <r>
      <t>Unpaired T-test NSC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 xml:space="preserve"> 10µg Chol + 1µg 25-HC vs NSC</t>
    </r>
    <r>
      <rPr>
        <vertAlign val="superscript"/>
        <sz val="12"/>
        <color theme="1"/>
        <rFont val="Arial"/>
        <family val="2"/>
      </rPr>
      <t>KO</t>
    </r>
    <r>
      <rPr>
        <sz val="12"/>
        <color theme="1"/>
        <rFont val="Arial"/>
        <family val="2"/>
      </rPr>
      <t xml:space="preserve">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&lt; 0.0001</t>
    </r>
  </si>
  <si>
    <r>
      <t xml:space="preserve">Unpaired T-test 25µM LPC 18:1 vs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1872</t>
    </r>
  </si>
  <si>
    <r>
      <t xml:space="preserve">Unpaired T-test 25µM LPC 18:2 vs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551</t>
    </r>
  </si>
  <si>
    <r>
      <t xml:space="preserve">Unpaired T-test 25µM LPC 18:3 vs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24</t>
    </r>
  </si>
  <si>
    <r>
      <t xml:space="preserve">Unpaired T-test 25µM LPC 20:4 vs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15</t>
    </r>
  </si>
  <si>
    <r>
      <t xml:space="preserve">Unpaired T-test 25µM LPC 22:6 vs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06</t>
    </r>
  </si>
  <si>
    <r>
      <t xml:space="preserve">Unpaired T-test 10µg Chol + 1µg 25-HC vs BSA control: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0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b/>
      <sz val="12"/>
      <name val="Arial"/>
      <family val="2"/>
    </font>
    <font>
      <b/>
      <i/>
      <vertAlign val="superscript"/>
      <sz val="12"/>
      <name val="Arial"/>
      <family val="2"/>
    </font>
    <font>
      <b/>
      <i/>
      <sz val="12"/>
      <name val="Arial"/>
      <family val="2"/>
    </font>
    <font>
      <sz val="12"/>
      <name val="Arial"/>
      <family val="2"/>
    </font>
    <font>
      <i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b/>
      <vertAlign val="superscript"/>
      <sz val="12"/>
      <name val="Arial"/>
      <family val="2"/>
    </font>
    <font>
      <vertAlign val="superscript"/>
      <sz val="12"/>
      <name val="Arial"/>
      <family val="2"/>
    </font>
    <font>
      <i/>
      <vertAlign val="superscript"/>
      <sz val="12"/>
      <name val="Arial"/>
      <family val="2"/>
    </font>
    <font>
      <vertAlign val="superscript"/>
      <sz val="12"/>
      <color theme="1"/>
      <name val="Arial"/>
      <family val="2"/>
    </font>
    <font>
      <i/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/>
    <xf numFmtId="164" fontId="7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 applyAlignment="1"/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4" fillId="0" borderId="1" xfId="0" applyFont="1" applyBorder="1"/>
    <xf numFmtId="0" fontId="11" fillId="0" borderId="1" xfId="0" applyFont="1" applyFill="1" applyBorder="1" applyAlignment="1">
      <alignment horizontal="center"/>
    </xf>
    <xf numFmtId="0" fontId="11" fillId="0" borderId="1" xfId="0" applyNumberFormat="1" applyFont="1" applyFill="1" applyBorder="1" applyAlignment="1">
      <alignment horizontal="center"/>
    </xf>
    <xf numFmtId="2" fontId="1" fillId="0" borderId="0" xfId="0" applyNumberFormat="1" applyFont="1"/>
    <xf numFmtId="0" fontId="4" fillId="0" borderId="1" xfId="0" applyFont="1" applyBorder="1" applyAlignment="1">
      <alignment horizontal="left"/>
    </xf>
    <xf numFmtId="0" fontId="7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theme" Target="theme/theme1.xml"/><Relationship Id="rId44" Type="http://schemas.openxmlformats.org/officeDocument/2006/relationships/styles" Target="styles.xml"/><Relationship Id="rId4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A9" sqref="A9"/>
    </sheetView>
  </sheetViews>
  <sheetFormatPr baseColWidth="10" defaultColWidth="8.83203125" defaultRowHeight="15" x14ac:dyDescent="0.2"/>
  <cols>
    <col min="1" max="2" width="15.6640625" customWidth="1"/>
  </cols>
  <sheetData>
    <row r="1" spans="1:3" s="1" customFormat="1" ht="18" x14ac:dyDescent="0.2">
      <c r="A1" s="2" t="s">
        <v>382</v>
      </c>
    </row>
    <row r="2" spans="1:3" s="1" customFormat="1" ht="16" x14ac:dyDescent="0.2"/>
    <row r="3" spans="1:3" s="1" customFormat="1" ht="18" x14ac:dyDescent="0.2">
      <c r="A3" s="37" t="s">
        <v>380</v>
      </c>
      <c r="B3" s="37" t="s">
        <v>171</v>
      </c>
    </row>
    <row r="4" spans="1:3" s="1" customFormat="1" ht="16" x14ac:dyDescent="0.2">
      <c r="A4" s="39">
        <v>450</v>
      </c>
      <c r="B4" s="39">
        <v>325</v>
      </c>
    </row>
    <row r="5" spans="1:3" s="1" customFormat="1" ht="16" x14ac:dyDescent="0.2">
      <c r="A5" s="39">
        <v>450</v>
      </c>
      <c r="B5" s="39">
        <v>340</v>
      </c>
    </row>
    <row r="6" spans="1:3" s="1" customFormat="1" ht="16" x14ac:dyDescent="0.2">
      <c r="A6" s="39">
        <v>500</v>
      </c>
      <c r="B6" s="39">
        <v>310</v>
      </c>
    </row>
    <row r="7" spans="1:3" s="1" customFormat="1" ht="16" x14ac:dyDescent="0.2">
      <c r="A7" s="39">
        <v>520</v>
      </c>
      <c r="B7" s="39">
        <v>410</v>
      </c>
    </row>
    <row r="8" spans="1:3" s="1" customFormat="1" ht="16" x14ac:dyDescent="0.2"/>
    <row r="9" spans="1:3" ht="18" x14ac:dyDescent="0.2">
      <c r="A9" s="1" t="s">
        <v>383</v>
      </c>
      <c r="B9" s="1"/>
      <c r="C9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zoomScale="91" workbookViewId="0">
      <selection activeCell="L28" sqref="L28"/>
    </sheetView>
  </sheetViews>
  <sheetFormatPr baseColWidth="10" defaultColWidth="22.6640625" defaultRowHeight="16" x14ac:dyDescent="0.2"/>
  <cols>
    <col min="1" max="1" width="15.1640625" style="1" customWidth="1"/>
    <col min="2" max="16384" width="22.6640625" style="1"/>
  </cols>
  <sheetData>
    <row r="1" spans="1:13" s="2" customFormat="1" ht="18" x14ac:dyDescent="0.2">
      <c r="A1" s="2" t="s">
        <v>188</v>
      </c>
    </row>
    <row r="3" spans="1:13" x14ac:dyDescent="0.2">
      <c r="B3" s="45" t="s">
        <v>139</v>
      </c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</row>
    <row r="4" spans="1:13" s="2" customFormat="1" ht="18" x14ac:dyDescent="0.2">
      <c r="A4" s="10" t="s">
        <v>137</v>
      </c>
      <c r="B4" s="8" t="s">
        <v>189</v>
      </c>
      <c r="C4" s="8" t="s">
        <v>190</v>
      </c>
      <c r="D4" s="8" t="s">
        <v>191</v>
      </c>
      <c r="E4" s="8" t="s">
        <v>192</v>
      </c>
      <c r="F4" s="8" t="s">
        <v>193</v>
      </c>
      <c r="G4" s="8" t="s">
        <v>194</v>
      </c>
      <c r="H4" s="8" t="s">
        <v>195</v>
      </c>
      <c r="I4" s="8" t="s">
        <v>196</v>
      </c>
      <c r="J4" s="8" t="s">
        <v>197</v>
      </c>
      <c r="K4" s="8" t="s">
        <v>198</v>
      </c>
      <c r="L4" s="8" t="s">
        <v>199</v>
      </c>
      <c r="M4" s="8" t="s">
        <v>200</v>
      </c>
    </row>
    <row r="5" spans="1:13" x14ac:dyDescent="0.2">
      <c r="A5" s="10" t="s">
        <v>108</v>
      </c>
      <c r="B5" s="9">
        <v>6357.07</v>
      </c>
      <c r="C5" s="9">
        <v>5650.84</v>
      </c>
      <c r="D5" s="9">
        <v>7228.08</v>
      </c>
      <c r="E5" s="9">
        <v>5212.6499999999996</v>
      </c>
      <c r="F5" s="9">
        <v>11762.08</v>
      </c>
      <c r="G5" s="9">
        <v>11711.46</v>
      </c>
      <c r="H5" s="9">
        <v>10226.07</v>
      </c>
      <c r="I5" s="9">
        <v>11189.12</v>
      </c>
      <c r="J5" s="9">
        <v>7473.59</v>
      </c>
      <c r="K5" s="9">
        <v>6404.47</v>
      </c>
      <c r="L5" s="9">
        <v>9889.69</v>
      </c>
      <c r="M5" s="9">
        <v>9789.73</v>
      </c>
    </row>
    <row r="6" spans="1:13" x14ac:dyDescent="0.2">
      <c r="A6" s="10" t="s">
        <v>109</v>
      </c>
      <c r="B6" s="9">
        <v>9195.8799999999992</v>
      </c>
      <c r="C6" s="9">
        <v>7175.37</v>
      </c>
      <c r="D6" s="9">
        <v>10452.42</v>
      </c>
      <c r="E6" s="9">
        <v>6943.69</v>
      </c>
      <c r="F6" s="9">
        <v>14097.44</v>
      </c>
      <c r="G6" s="9">
        <v>13161.07</v>
      </c>
      <c r="H6" s="9">
        <v>16453.66</v>
      </c>
      <c r="I6" s="9">
        <v>17875.72</v>
      </c>
      <c r="J6" s="9">
        <v>10559.66</v>
      </c>
      <c r="K6" s="9">
        <v>8902.3799999999992</v>
      </c>
      <c r="L6" s="9">
        <v>12515.74</v>
      </c>
      <c r="M6" s="9">
        <v>14253.06</v>
      </c>
    </row>
    <row r="7" spans="1:13" x14ac:dyDescent="0.2">
      <c r="A7" s="10" t="s">
        <v>110</v>
      </c>
      <c r="B7" s="9">
        <v>7474.27</v>
      </c>
      <c r="C7" s="9">
        <v>5515.67</v>
      </c>
      <c r="D7" s="9">
        <v>7799.72</v>
      </c>
      <c r="E7" s="9">
        <v>5922.86</v>
      </c>
      <c r="F7" s="9">
        <v>8093.37</v>
      </c>
      <c r="G7" s="9">
        <v>5525.15</v>
      </c>
      <c r="H7" s="9">
        <v>9385.7900000000009</v>
      </c>
      <c r="I7" s="9">
        <v>8376.65</v>
      </c>
      <c r="J7" s="9">
        <v>8597.14</v>
      </c>
      <c r="K7" s="9">
        <v>6925.76</v>
      </c>
      <c r="L7" s="9">
        <v>8155.48</v>
      </c>
      <c r="M7" s="9">
        <v>8005.16</v>
      </c>
    </row>
    <row r="8" spans="1:13" x14ac:dyDescent="0.2">
      <c r="A8" s="10" t="s">
        <v>27</v>
      </c>
      <c r="B8" s="9">
        <v>8242.91</v>
      </c>
      <c r="C8" s="9">
        <v>4967.2700000000004</v>
      </c>
      <c r="D8" s="9">
        <v>9321.81</v>
      </c>
      <c r="E8" s="9">
        <v>5205.53</v>
      </c>
      <c r="F8" s="9">
        <v>10231.33</v>
      </c>
      <c r="G8" s="9">
        <v>6843.6</v>
      </c>
      <c r="H8" s="9">
        <v>14319.55</v>
      </c>
      <c r="I8" s="9">
        <v>12738.15</v>
      </c>
      <c r="J8" s="9">
        <v>9489.2900000000009</v>
      </c>
      <c r="K8" s="9">
        <v>7413.65</v>
      </c>
      <c r="L8" s="9">
        <v>11724.82</v>
      </c>
      <c r="M8" s="9">
        <v>10814.75</v>
      </c>
    </row>
    <row r="9" spans="1:13" x14ac:dyDescent="0.2">
      <c r="A9" s="10" t="s">
        <v>111</v>
      </c>
      <c r="B9" s="9">
        <v>53996.73</v>
      </c>
      <c r="C9" s="9">
        <v>41046.01</v>
      </c>
      <c r="D9" s="9">
        <v>60934.6</v>
      </c>
      <c r="E9" s="9">
        <v>39539.89</v>
      </c>
      <c r="F9" s="9">
        <v>75241.72</v>
      </c>
      <c r="G9" s="9">
        <v>69320.679999999993</v>
      </c>
      <c r="H9" s="9">
        <v>95685.45</v>
      </c>
      <c r="I9" s="9">
        <v>95178.3</v>
      </c>
      <c r="J9" s="9">
        <v>59862.93</v>
      </c>
      <c r="K9" s="9">
        <v>50858.48</v>
      </c>
      <c r="L9" s="9">
        <v>74072.7</v>
      </c>
      <c r="M9" s="9">
        <v>70895.759999999995</v>
      </c>
    </row>
    <row r="10" spans="1:13" x14ac:dyDescent="0.2">
      <c r="A10" s="10" t="s">
        <v>112</v>
      </c>
      <c r="B10" s="9">
        <v>6387.24</v>
      </c>
      <c r="C10" s="9">
        <v>6019.67</v>
      </c>
      <c r="D10" s="9">
        <v>5905.63</v>
      </c>
      <c r="E10" s="9">
        <v>4824.6099999999997</v>
      </c>
      <c r="F10" s="9">
        <v>8529.74</v>
      </c>
      <c r="G10" s="9">
        <v>8491.09</v>
      </c>
      <c r="H10" s="9">
        <v>8887.2800000000007</v>
      </c>
      <c r="I10" s="9">
        <v>8898.16</v>
      </c>
      <c r="J10" s="9">
        <v>6661.21</v>
      </c>
      <c r="K10" s="9">
        <v>6196.7</v>
      </c>
      <c r="L10" s="9">
        <v>8235.06</v>
      </c>
      <c r="M10" s="9">
        <v>9145.76</v>
      </c>
    </row>
    <row r="11" spans="1:13" x14ac:dyDescent="0.2">
      <c r="A11" s="10" t="s">
        <v>113</v>
      </c>
      <c r="B11" s="9">
        <v>6525.77</v>
      </c>
      <c r="C11" s="9">
        <v>4667.97</v>
      </c>
      <c r="D11" s="9">
        <v>6263.02</v>
      </c>
      <c r="E11" s="9">
        <v>4778.33</v>
      </c>
      <c r="F11" s="9">
        <v>5419.77</v>
      </c>
      <c r="G11" s="9">
        <v>4483.7299999999996</v>
      </c>
      <c r="H11" s="9">
        <v>6000.26</v>
      </c>
      <c r="I11" s="9">
        <v>5214.95</v>
      </c>
      <c r="J11" s="9">
        <v>6598.19</v>
      </c>
      <c r="K11" s="9">
        <v>5679.12</v>
      </c>
      <c r="L11" s="9">
        <v>6258.24</v>
      </c>
      <c r="M11" s="9">
        <v>5599.48</v>
      </c>
    </row>
    <row r="12" spans="1:13" x14ac:dyDescent="0.2">
      <c r="A12" s="10" t="s">
        <v>114</v>
      </c>
      <c r="B12" s="9">
        <v>3460.17</v>
      </c>
      <c r="C12" s="9">
        <v>2181.81</v>
      </c>
      <c r="D12" s="9">
        <v>3603.5</v>
      </c>
      <c r="E12" s="9">
        <v>2283.66</v>
      </c>
      <c r="F12" s="9">
        <v>3099.41</v>
      </c>
      <c r="G12" s="9">
        <v>2368.11</v>
      </c>
      <c r="H12" s="9">
        <v>2299.94</v>
      </c>
      <c r="I12" s="9">
        <v>2124.64</v>
      </c>
      <c r="J12" s="9">
        <v>3197.01</v>
      </c>
      <c r="K12" s="9">
        <v>2560.6799999999998</v>
      </c>
      <c r="L12" s="9">
        <v>3075.15</v>
      </c>
      <c r="M12" s="9">
        <v>2662.87</v>
      </c>
    </row>
    <row r="13" spans="1:13" x14ac:dyDescent="0.2">
      <c r="A13" s="10" t="s">
        <v>115</v>
      </c>
      <c r="B13" s="9">
        <v>4036.65</v>
      </c>
      <c r="C13" s="9">
        <v>2607.59</v>
      </c>
      <c r="D13" s="9">
        <v>3994.01</v>
      </c>
      <c r="E13" s="9">
        <v>3120.26</v>
      </c>
      <c r="F13" s="9">
        <v>2038.51</v>
      </c>
      <c r="G13" s="9">
        <v>1409.23</v>
      </c>
      <c r="H13" s="9">
        <v>3394.62</v>
      </c>
      <c r="I13" s="9">
        <v>2875.88</v>
      </c>
      <c r="J13" s="9">
        <v>3907.97</v>
      </c>
      <c r="K13" s="9">
        <v>3366.73</v>
      </c>
      <c r="L13" s="9">
        <v>3083.88</v>
      </c>
      <c r="M13" s="9">
        <v>2453.3000000000002</v>
      </c>
    </row>
    <row r="14" spans="1:13" x14ac:dyDescent="0.2">
      <c r="A14" s="10" t="s">
        <v>116</v>
      </c>
      <c r="B14" s="9">
        <v>4770.6499999999996</v>
      </c>
      <c r="C14" s="9">
        <v>3664.81</v>
      </c>
      <c r="D14" s="9">
        <v>4817.8599999999997</v>
      </c>
      <c r="E14" s="9">
        <v>3910.58</v>
      </c>
      <c r="F14" s="9">
        <v>3276.04</v>
      </c>
      <c r="G14" s="9">
        <v>2095.6</v>
      </c>
      <c r="H14" s="9">
        <v>4279.87</v>
      </c>
      <c r="I14" s="9">
        <v>3811.82</v>
      </c>
      <c r="J14" s="9">
        <v>4731.18</v>
      </c>
      <c r="K14" s="9">
        <v>4227.5</v>
      </c>
      <c r="L14" s="9">
        <v>4196.99</v>
      </c>
      <c r="M14" s="9">
        <v>3447.83</v>
      </c>
    </row>
    <row r="15" spans="1:13" x14ac:dyDescent="0.2">
      <c r="A15" s="10" t="s">
        <v>117</v>
      </c>
      <c r="B15" s="9">
        <v>4312.6000000000004</v>
      </c>
      <c r="C15" s="9">
        <v>2909.8</v>
      </c>
      <c r="D15" s="9">
        <v>5138.25</v>
      </c>
      <c r="E15" s="9">
        <v>3949.74</v>
      </c>
      <c r="F15" s="9">
        <v>2583.39</v>
      </c>
      <c r="G15" s="9">
        <v>1730.37</v>
      </c>
      <c r="H15" s="9">
        <v>3034.86</v>
      </c>
      <c r="I15" s="9">
        <v>2556.14</v>
      </c>
      <c r="J15" s="9">
        <v>4420.0200000000004</v>
      </c>
      <c r="K15" s="9">
        <v>3895.44</v>
      </c>
      <c r="L15" s="9">
        <v>3475.95</v>
      </c>
      <c r="M15" s="9">
        <v>3076.95</v>
      </c>
    </row>
    <row r="16" spans="1:13" x14ac:dyDescent="0.2">
      <c r="A16" s="10" t="s">
        <v>118</v>
      </c>
      <c r="B16" s="9">
        <v>3837.79</v>
      </c>
      <c r="C16" s="9">
        <v>2742.76</v>
      </c>
      <c r="D16" s="9">
        <v>3948.24</v>
      </c>
      <c r="E16" s="9">
        <v>3230.62</v>
      </c>
      <c r="F16" s="9">
        <v>3219.47</v>
      </c>
      <c r="G16" s="9">
        <v>2550.16</v>
      </c>
      <c r="H16" s="9">
        <v>3508.97</v>
      </c>
      <c r="I16" s="9">
        <v>3257.7</v>
      </c>
      <c r="J16" s="9">
        <v>3630.28</v>
      </c>
      <c r="K16" s="9">
        <v>3101.45</v>
      </c>
      <c r="L16" s="9">
        <v>3702.06</v>
      </c>
      <c r="M16" s="9">
        <v>3461.8</v>
      </c>
    </row>
    <row r="17" spans="1:14" x14ac:dyDescent="0.2">
      <c r="A17" s="10" t="s">
        <v>119</v>
      </c>
      <c r="B17" s="9">
        <v>3955.09</v>
      </c>
      <c r="C17" s="9">
        <v>2291.88</v>
      </c>
      <c r="D17" s="9">
        <v>4047.57</v>
      </c>
      <c r="E17" s="9">
        <v>2801.64</v>
      </c>
      <c r="F17" s="9">
        <v>2380.2199999999998</v>
      </c>
      <c r="G17" s="9">
        <v>1568.67</v>
      </c>
      <c r="H17" s="9">
        <v>2469.54</v>
      </c>
      <c r="I17" s="9">
        <v>2088.94</v>
      </c>
      <c r="J17" s="9">
        <v>3738.6</v>
      </c>
      <c r="K17" s="9">
        <v>3243.36</v>
      </c>
      <c r="L17" s="9">
        <v>3156.67</v>
      </c>
      <c r="M17" s="9">
        <v>2200.54</v>
      </c>
    </row>
    <row r="18" spans="1:14" x14ac:dyDescent="0.2">
      <c r="A18" s="10" t="s">
        <v>120</v>
      </c>
      <c r="B18" s="9">
        <v>6625.2</v>
      </c>
      <c r="C18" s="9">
        <v>4565.62</v>
      </c>
      <c r="D18" s="9">
        <v>6852.19</v>
      </c>
      <c r="E18" s="9">
        <v>5396.88</v>
      </c>
      <c r="F18" s="9">
        <v>3460.74</v>
      </c>
      <c r="G18" s="9">
        <v>2964.01</v>
      </c>
      <c r="H18" s="9">
        <v>5318.01</v>
      </c>
      <c r="I18" s="9">
        <v>4479.2299999999996</v>
      </c>
      <c r="J18" s="9">
        <v>6535.17</v>
      </c>
      <c r="K18" s="9">
        <v>5688.4</v>
      </c>
      <c r="L18" s="9">
        <v>5043.2299999999996</v>
      </c>
      <c r="M18" s="9">
        <v>3818.72</v>
      </c>
    </row>
    <row r="19" spans="1:14" x14ac:dyDescent="0.2">
      <c r="A19" s="10" t="s">
        <v>121</v>
      </c>
      <c r="B19" s="9">
        <v>2440.17</v>
      </c>
      <c r="C19" s="9">
        <v>1160.31</v>
      </c>
      <c r="D19" s="9">
        <v>2347.27</v>
      </c>
      <c r="E19" s="9">
        <v>1470.2</v>
      </c>
      <c r="F19" s="9">
        <v>1123.07</v>
      </c>
      <c r="G19" s="9">
        <v>764.71</v>
      </c>
      <c r="H19" s="9">
        <v>1534.18</v>
      </c>
      <c r="I19" s="9">
        <v>1196.47</v>
      </c>
      <c r="J19" s="9">
        <v>2187.69</v>
      </c>
      <c r="K19" s="9">
        <v>1675.8</v>
      </c>
      <c r="L19" s="9">
        <v>1647.61</v>
      </c>
      <c r="M19" s="9">
        <v>1236.49</v>
      </c>
    </row>
    <row r="20" spans="1:14" x14ac:dyDescent="0.2">
      <c r="A20" s="10" t="s">
        <v>122</v>
      </c>
      <c r="B20" s="9">
        <v>678.35</v>
      </c>
      <c r="C20" s="9">
        <v>433.29</v>
      </c>
      <c r="D20" s="9">
        <v>719.03</v>
      </c>
      <c r="E20" s="9">
        <v>510.78</v>
      </c>
      <c r="F20" s="9">
        <v>527.4</v>
      </c>
      <c r="G20" s="9">
        <v>425.49</v>
      </c>
      <c r="H20" s="9">
        <v>501.17</v>
      </c>
      <c r="I20" s="9">
        <v>425.05</v>
      </c>
      <c r="J20" s="9">
        <v>661.39</v>
      </c>
      <c r="K20" s="9">
        <v>528.41</v>
      </c>
      <c r="L20" s="9">
        <v>501.5</v>
      </c>
      <c r="M20" s="9">
        <v>480.74</v>
      </c>
    </row>
    <row r="21" spans="1:14" x14ac:dyDescent="0.2">
      <c r="A21" s="10" t="s">
        <v>123</v>
      </c>
      <c r="B21" s="9">
        <v>6301.21</v>
      </c>
      <c r="C21" s="9">
        <v>4672.79</v>
      </c>
      <c r="D21" s="9">
        <v>6303.92</v>
      </c>
      <c r="E21" s="9">
        <v>5612.25</v>
      </c>
      <c r="F21" s="9">
        <v>3296.82</v>
      </c>
      <c r="G21" s="9">
        <v>2814.75</v>
      </c>
      <c r="H21" s="9">
        <v>5436.22</v>
      </c>
      <c r="I21" s="9">
        <v>4854.8500000000004</v>
      </c>
      <c r="J21" s="9">
        <v>6115.68</v>
      </c>
      <c r="K21" s="9">
        <v>5684.69</v>
      </c>
      <c r="L21" s="9">
        <v>4418.26</v>
      </c>
      <c r="M21" s="9">
        <v>4030.83</v>
      </c>
    </row>
    <row r="22" spans="1:14" x14ac:dyDescent="0.2">
      <c r="A22" s="10" t="s">
        <v>124</v>
      </c>
      <c r="B22" s="9">
        <v>2143</v>
      </c>
      <c r="C22" s="9">
        <v>1125.55</v>
      </c>
      <c r="D22" s="9">
        <v>2447.5700000000002</v>
      </c>
      <c r="E22" s="9">
        <v>1079.49</v>
      </c>
      <c r="F22" s="9">
        <v>2970.12</v>
      </c>
      <c r="G22" s="9">
        <v>1868.32</v>
      </c>
      <c r="H22" s="9">
        <v>2607.0100000000002</v>
      </c>
      <c r="I22" s="9">
        <v>2386.9499999999998</v>
      </c>
      <c r="J22" s="9">
        <v>2231.0100000000002</v>
      </c>
      <c r="K22" s="9">
        <v>1671.16</v>
      </c>
      <c r="L22" s="9">
        <v>2968.4</v>
      </c>
      <c r="M22" s="9">
        <v>2359.31</v>
      </c>
    </row>
    <row r="25" spans="1:14" x14ac:dyDescent="0.2">
      <c r="B25" s="46" t="s">
        <v>138</v>
      </c>
      <c r="C25" s="47"/>
      <c r="D25" s="47"/>
      <c r="E25" s="47"/>
      <c r="F25" s="47"/>
      <c r="G25" s="48"/>
    </row>
    <row r="26" spans="1:14" ht="18" x14ac:dyDescent="0.2">
      <c r="A26" s="10" t="s">
        <v>137</v>
      </c>
      <c r="B26" s="8" t="s">
        <v>201</v>
      </c>
      <c r="C26" s="8" t="s">
        <v>202</v>
      </c>
      <c r="D26" s="8" t="s">
        <v>203</v>
      </c>
      <c r="E26" s="8" t="s">
        <v>204</v>
      </c>
      <c r="F26" s="8" t="s">
        <v>205</v>
      </c>
      <c r="G26" s="8" t="s">
        <v>206</v>
      </c>
    </row>
    <row r="27" spans="1:14" x14ac:dyDescent="0.2">
      <c r="A27" s="10" t="s">
        <v>108</v>
      </c>
      <c r="B27" s="9">
        <f>C5/B5*100</f>
        <v>88.890636724151221</v>
      </c>
      <c r="C27" s="9">
        <f>E5/D5*100</f>
        <v>72.116661686090907</v>
      </c>
      <c r="D27" s="9">
        <f>G5/F5*100</f>
        <v>99.569633942295908</v>
      </c>
      <c r="E27" s="9">
        <f>I5/H5*100</f>
        <v>109.41759639822533</v>
      </c>
      <c r="F27" s="9">
        <f>K5/J5*100</f>
        <v>85.69469291197403</v>
      </c>
      <c r="G27" s="9">
        <f>M5/L5*100</f>
        <v>98.989250421398438</v>
      </c>
      <c r="H27" s="12"/>
      <c r="I27" s="13"/>
      <c r="J27" s="13"/>
      <c r="K27" s="13"/>
      <c r="L27" s="13"/>
      <c r="M27" s="13"/>
      <c r="N27" s="13"/>
    </row>
    <row r="28" spans="1:14" x14ac:dyDescent="0.2">
      <c r="A28" s="10" t="s">
        <v>109</v>
      </c>
      <c r="B28" s="9">
        <f t="shared" ref="B28:B44" si="0">C6/B6*100</f>
        <v>78.028095190454863</v>
      </c>
      <c r="C28" s="9">
        <f t="shared" ref="C28:C44" si="1">E6/D6*100</f>
        <v>66.431410142340241</v>
      </c>
      <c r="D28" s="9">
        <f t="shared" ref="D28:D44" si="2">G6/F6*100</f>
        <v>93.357872067552677</v>
      </c>
      <c r="E28" s="9">
        <f t="shared" ref="E28:E44" si="3">I6/H6*100</f>
        <v>108.64281867985603</v>
      </c>
      <c r="F28" s="9">
        <f t="shared" ref="F28:F44" si="4">K6/J6*100</f>
        <v>84.305555292499946</v>
      </c>
      <c r="G28" s="9">
        <f t="shared" ref="G28:G44" si="5">M6/L6*100</f>
        <v>113.88108094287672</v>
      </c>
      <c r="H28" s="12"/>
      <c r="I28" s="13"/>
      <c r="J28" s="13"/>
      <c r="K28" s="13"/>
      <c r="L28" s="13"/>
      <c r="M28" s="13"/>
      <c r="N28" s="13"/>
    </row>
    <row r="29" spans="1:14" x14ac:dyDescent="0.2">
      <c r="A29" s="10" t="s">
        <v>110</v>
      </c>
      <c r="B29" s="9">
        <f t="shared" si="0"/>
        <v>73.795434202938878</v>
      </c>
      <c r="C29" s="9">
        <f t="shared" si="1"/>
        <v>75.936828501535942</v>
      </c>
      <c r="D29" s="9">
        <f t="shared" si="2"/>
        <v>68.267606695356804</v>
      </c>
      <c r="E29" s="9">
        <f t="shared" si="3"/>
        <v>89.248214588223249</v>
      </c>
      <c r="F29" s="9">
        <f t="shared" si="4"/>
        <v>80.558883535687457</v>
      </c>
      <c r="G29" s="9">
        <f t="shared" si="5"/>
        <v>98.156822161295239</v>
      </c>
      <c r="H29" s="12"/>
      <c r="I29" s="13"/>
      <c r="J29" s="13"/>
      <c r="K29" s="13"/>
      <c r="L29" s="13"/>
      <c r="M29" s="13"/>
      <c r="N29" s="13"/>
    </row>
    <row r="30" spans="1:14" x14ac:dyDescent="0.2">
      <c r="A30" s="10" t="s">
        <v>27</v>
      </c>
      <c r="B30" s="9">
        <f t="shared" si="0"/>
        <v>60.261121375824814</v>
      </c>
      <c r="C30" s="9">
        <f t="shared" si="1"/>
        <v>55.842481234867478</v>
      </c>
      <c r="D30" s="9">
        <f t="shared" si="2"/>
        <v>66.888664523576111</v>
      </c>
      <c r="E30" s="9">
        <f t="shared" si="3"/>
        <v>88.956356868756345</v>
      </c>
      <c r="F30" s="9">
        <f t="shared" si="4"/>
        <v>78.126498399774889</v>
      </c>
      <c r="G30" s="9">
        <f t="shared" si="5"/>
        <v>92.238089795834824</v>
      </c>
      <c r="H30" s="12"/>
      <c r="I30" s="13"/>
      <c r="J30" s="13"/>
      <c r="K30" s="13"/>
      <c r="L30" s="13"/>
      <c r="M30" s="13"/>
      <c r="N30" s="13"/>
    </row>
    <row r="31" spans="1:14" x14ac:dyDescent="0.2">
      <c r="A31" s="10" t="s">
        <v>111</v>
      </c>
      <c r="B31" s="9">
        <f t="shared" si="0"/>
        <v>76.015732804560571</v>
      </c>
      <c r="C31" s="9">
        <f t="shared" si="1"/>
        <v>64.889061387126517</v>
      </c>
      <c r="D31" s="9">
        <f t="shared" si="2"/>
        <v>92.130642414873009</v>
      </c>
      <c r="E31" s="9">
        <f t="shared" si="3"/>
        <v>99.469982113268003</v>
      </c>
      <c r="F31" s="9">
        <f t="shared" si="4"/>
        <v>84.958220387809291</v>
      </c>
      <c r="G31" s="9">
        <f t="shared" si="5"/>
        <v>95.711051440004212</v>
      </c>
      <c r="H31" s="12"/>
      <c r="I31" s="13"/>
      <c r="J31" s="13"/>
      <c r="K31" s="13"/>
      <c r="L31" s="13"/>
      <c r="M31" s="13"/>
      <c r="N31" s="13"/>
    </row>
    <row r="32" spans="1:14" x14ac:dyDescent="0.2">
      <c r="A32" s="10" t="s">
        <v>112</v>
      </c>
      <c r="B32" s="9">
        <f t="shared" si="0"/>
        <v>94.245245207632721</v>
      </c>
      <c r="C32" s="9">
        <f t="shared" si="1"/>
        <v>81.69509434217855</v>
      </c>
      <c r="D32" s="9">
        <f t="shared" si="2"/>
        <v>99.5468795062921</v>
      </c>
      <c r="E32" s="9">
        <f t="shared" si="3"/>
        <v>100.12242215841067</v>
      </c>
      <c r="F32" s="9">
        <f t="shared" si="4"/>
        <v>93.026642306728064</v>
      </c>
      <c r="G32" s="9">
        <f t="shared" si="5"/>
        <v>111.0588143862947</v>
      </c>
      <c r="H32" s="12"/>
      <c r="I32" s="13"/>
      <c r="J32" s="13"/>
      <c r="K32" s="13"/>
      <c r="L32" s="13"/>
      <c r="M32" s="13"/>
      <c r="N32" s="13"/>
    </row>
    <row r="33" spans="1:14" x14ac:dyDescent="0.2">
      <c r="A33" s="10" t="s">
        <v>113</v>
      </c>
      <c r="B33" s="9">
        <f t="shared" si="0"/>
        <v>71.53132887000308</v>
      </c>
      <c r="C33" s="9">
        <f t="shared" si="1"/>
        <v>76.294343623363801</v>
      </c>
      <c r="D33" s="9">
        <f t="shared" si="2"/>
        <v>82.729156403315997</v>
      </c>
      <c r="E33" s="9">
        <f t="shared" si="3"/>
        <v>86.912067143757099</v>
      </c>
      <c r="F33" s="9">
        <f t="shared" si="4"/>
        <v>86.070877013241514</v>
      </c>
      <c r="G33" s="9">
        <f t="shared" si="5"/>
        <v>89.473717850386052</v>
      </c>
      <c r="H33" s="12"/>
      <c r="I33" s="13"/>
      <c r="J33" s="13"/>
      <c r="K33" s="13"/>
      <c r="L33" s="13"/>
      <c r="M33" s="13"/>
      <c r="N33" s="13"/>
    </row>
    <row r="34" spans="1:14" x14ac:dyDescent="0.2">
      <c r="A34" s="10" t="s">
        <v>114</v>
      </c>
      <c r="B34" s="9">
        <f t="shared" si="0"/>
        <v>63.054994407789209</v>
      </c>
      <c r="C34" s="9">
        <f t="shared" si="1"/>
        <v>63.373386984875815</v>
      </c>
      <c r="D34" s="9">
        <f t="shared" si="2"/>
        <v>76.40518679361557</v>
      </c>
      <c r="E34" s="9">
        <f t="shared" si="3"/>
        <v>92.378062036400948</v>
      </c>
      <c r="F34" s="9">
        <f t="shared" si="4"/>
        <v>80.096089783891813</v>
      </c>
      <c r="G34" s="9">
        <f t="shared" si="5"/>
        <v>86.593174316700001</v>
      </c>
      <c r="H34" s="12"/>
      <c r="I34" s="13"/>
      <c r="J34" s="13"/>
      <c r="K34" s="13"/>
      <c r="L34" s="13"/>
      <c r="M34" s="13"/>
      <c r="N34" s="13"/>
    </row>
    <row r="35" spans="1:14" x14ac:dyDescent="0.2">
      <c r="A35" s="10" t="s">
        <v>115</v>
      </c>
      <c r="B35" s="9">
        <f t="shared" si="0"/>
        <v>64.597871997819979</v>
      </c>
      <c r="C35" s="9">
        <f t="shared" si="1"/>
        <v>78.123489926164439</v>
      </c>
      <c r="D35" s="9">
        <f t="shared" si="2"/>
        <v>69.13039425855159</v>
      </c>
      <c r="E35" s="9">
        <f t="shared" si="3"/>
        <v>84.718760862776989</v>
      </c>
      <c r="F35" s="9">
        <f t="shared" si="4"/>
        <v>86.150354276005189</v>
      </c>
      <c r="G35" s="9">
        <f t="shared" si="5"/>
        <v>79.552382064152951</v>
      </c>
      <c r="H35" s="12"/>
      <c r="I35" s="13"/>
      <c r="J35" s="13"/>
      <c r="K35" s="13"/>
      <c r="L35" s="13"/>
      <c r="M35" s="13"/>
      <c r="N35" s="13"/>
    </row>
    <row r="36" spans="1:14" x14ac:dyDescent="0.2">
      <c r="A36" s="10" t="s">
        <v>116</v>
      </c>
      <c r="B36" s="9">
        <f t="shared" si="0"/>
        <v>76.819930198191017</v>
      </c>
      <c r="C36" s="9">
        <f t="shared" si="1"/>
        <v>81.168402568775349</v>
      </c>
      <c r="D36" s="9">
        <f t="shared" si="2"/>
        <v>63.96747292462851</v>
      </c>
      <c r="E36" s="9">
        <f t="shared" si="3"/>
        <v>89.063920165799431</v>
      </c>
      <c r="F36" s="9">
        <f t="shared" si="4"/>
        <v>89.35403007283594</v>
      </c>
      <c r="G36" s="9">
        <f t="shared" si="5"/>
        <v>82.150064689217743</v>
      </c>
      <c r="H36" s="12"/>
      <c r="I36" s="13"/>
      <c r="J36" s="13"/>
      <c r="K36" s="13"/>
      <c r="L36" s="13"/>
      <c r="M36" s="13"/>
      <c r="N36" s="13"/>
    </row>
    <row r="37" spans="1:14" x14ac:dyDescent="0.2">
      <c r="A37" s="10" t="s">
        <v>117</v>
      </c>
      <c r="B37" s="9">
        <f t="shared" si="0"/>
        <v>67.472058618930575</v>
      </c>
      <c r="C37" s="9">
        <f t="shared" si="1"/>
        <v>76.869362136914305</v>
      </c>
      <c r="D37" s="9">
        <f t="shared" si="2"/>
        <v>66.980595264361938</v>
      </c>
      <c r="E37" s="9">
        <f t="shared" si="3"/>
        <v>84.225960999848411</v>
      </c>
      <c r="F37" s="9">
        <f t="shared" si="4"/>
        <v>88.131727910733431</v>
      </c>
      <c r="G37" s="9">
        <f t="shared" si="5"/>
        <v>88.521123721572508</v>
      </c>
      <c r="H37" s="12"/>
      <c r="I37" s="13"/>
      <c r="J37" s="13"/>
      <c r="K37" s="13"/>
      <c r="L37" s="13"/>
      <c r="M37" s="13"/>
      <c r="N37" s="13"/>
    </row>
    <row r="38" spans="1:14" x14ac:dyDescent="0.2">
      <c r="A38" s="10" t="s">
        <v>118</v>
      </c>
      <c r="B38" s="9">
        <f t="shared" si="0"/>
        <v>71.467172513347535</v>
      </c>
      <c r="C38" s="9">
        <f t="shared" si="1"/>
        <v>81.82430652645229</v>
      </c>
      <c r="D38" s="9">
        <f t="shared" si="2"/>
        <v>79.210553289827217</v>
      </c>
      <c r="E38" s="9">
        <f t="shared" si="3"/>
        <v>92.839209226639156</v>
      </c>
      <c r="F38" s="9">
        <f t="shared" si="4"/>
        <v>85.432804081227886</v>
      </c>
      <c r="G38" s="9">
        <f t="shared" si="5"/>
        <v>93.51009978228339</v>
      </c>
      <c r="H38" s="12"/>
      <c r="I38" s="13"/>
      <c r="J38" s="13"/>
      <c r="K38" s="13"/>
      <c r="L38" s="13"/>
      <c r="M38" s="13"/>
      <c r="N38" s="13"/>
    </row>
    <row r="39" spans="1:14" x14ac:dyDescent="0.2">
      <c r="A39" s="10" t="s">
        <v>119</v>
      </c>
      <c r="B39" s="9">
        <f t="shared" si="0"/>
        <v>57.947606754839967</v>
      </c>
      <c r="C39" s="9">
        <f t="shared" si="1"/>
        <v>69.21782699249178</v>
      </c>
      <c r="D39" s="9">
        <f t="shared" si="2"/>
        <v>65.90441219719186</v>
      </c>
      <c r="E39" s="9">
        <f t="shared" si="3"/>
        <v>84.58822290790998</v>
      </c>
      <c r="F39" s="9">
        <f t="shared" si="4"/>
        <v>86.75333012357568</v>
      </c>
      <c r="G39" s="9">
        <f t="shared" si="5"/>
        <v>69.71080283970133</v>
      </c>
      <c r="H39" s="12"/>
      <c r="I39" s="13"/>
      <c r="J39" s="13"/>
      <c r="K39" s="13"/>
      <c r="L39" s="13"/>
      <c r="M39" s="13"/>
      <c r="N39" s="13"/>
    </row>
    <row r="40" spans="1:14" x14ac:dyDescent="0.2">
      <c r="A40" s="10" t="s">
        <v>120</v>
      </c>
      <c r="B40" s="9">
        <f t="shared" si="0"/>
        <v>68.912938477328993</v>
      </c>
      <c r="C40" s="9">
        <f t="shared" si="1"/>
        <v>78.761388694709282</v>
      </c>
      <c r="D40" s="9">
        <f t="shared" si="2"/>
        <v>85.646711396984472</v>
      </c>
      <c r="E40" s="9">
        <f t="shared" si="3"/>
        <v>84.227558804891288</v>
      </c>
      <c r="F40" s="9">
        <f t="shared" si="4"/>
        <v>87.042877231961825</v>
      </c>
      <c r="G40" s="9">
        <f t="shared" si="5"/>
        <v>75.719727238297679</v>
      </c>
      <c r="H40" s="12"/>
      <c r="I40" s="13"/>
      <c r="J40" s="13"/>
      <c r="K40" s="13"/>
      <c r="L40" s="13"/>
      <c r="M40" s="13"/>
      <c r="N40" s="13"/>
    </row>
    <row r="41" spans="1:14" x14ac:dyDescent="0.2">
      <c r="A41" s="10" t="s">
        <v>121</v>
      </c>
      <c r="B41" s="9">
        <f t="shared" si="0"/>
        <v>47.550375588586036</v>
      </c>
      <c r="C41" s="9">
        <f t="shared" si="1"/>
        <v>62.634464718587978</v>
      </c>
      <c r="D41" s="9">
        <f t="shared" si="2"/>
        <v>68.091036177620282</v>
      </c>
      <c r="E41" s="9">
        <f t="shared" si="3"/>
        <v>77.987589461471273</v>
      </c>
      <c r="F41" s="9">
        <f t="shared" si="4"/>
        <v>76.601346625893058</v>
      </c>
      <c r="G41" s="9">
        <f t="shared" si="5"/>
        <v>75.047493035366386</v>
      </c>
      <c r="H41" s="12"/>
      <c r="I41" s="13"/>
      <c r="J41" s="13"/>
      <c r="K41" s="13"/>
      <c r="L41" s="13"/>
      <c r="M41" s="13"/>
      <c r="N41" s="13"/>
    </row>
    <row r="42" spans="1:14" x14ac:dyDescent="0.2">
      <c r="A42" s="10" t="s">
        <v>122</v>
      </c>
      <c r="B42" s="9">
        <f t="shared" si="0"/>
        <v>63.874106287314817</v>
      </c>
      <c r="C42" s="9">
        <f t="shared" si="1"/>
        <v>71.037369789855774</v>
      </c>
      <c r="D42" s="9">
        <f t="shared" si="2"/>
        <v>80.676905574516496</v>
      </c>
      <c r="E42" s="9">
        <f t="shared" si="3"/>
        <v>84.811540994073866</v>
      </c>
      <c r="F42" s="9">
        <f t="shared" si="4"/>
        <v>79.893859901117338</v>
      </c>
      <c r="G42" s="9">
        <f t="shared" si="5"/>
        <v>95.86041874376869</v>
      </c>
      <c r="H42" s="12"/>
      <c r="I42" s="13"/>
      <c r="J42" s="13"/>
      <c r="K42" s="13"/>
      <c r="L42" s="13"/>
      <c r="M42" s="13"/>
      <c r="N42" s="13"/>
    </row>
    <row r="43" spans="1:14" x14ac:dyDescent="0.2">
      <c r="A43" s="10" t="s">
        <v>123</v>
      </c>
      <c r="B43" s="9">
        <f t="shared" si="0"/>
        <v>74.157026983706302</v>
      </c>
      <c r="C43" s="9">
        <f t="shared" si="1"/>
        <v>89.027938171804209</v>
      </c>
      <c r="D43" s="9">
        <f t="shared" si="2"/>
        <v>85.377727628441946</v>
      </c>
      <c r="E43" s="9">
        <f t="shared" si="3"/>
        <v>89.305620449503522</v>
      </c>
      <c r="F43" s="9">
        <f t="shared" si="4"/>
        <v>92.952705177510907</v>
      </c>
      <c r="G43" s="9">
        <f t="shared" si="5"/>
        <v>91.231163399166178</v>
      </c>
      <c r="H43" s="12"/>
      <c r="I43" s="13"/>
      <c r="J43" s="13"/>
      <c r="K43" s="13"/>
      <c r="L43" s="13"/>
      <c r="M43" s="13"/>
      <c r="N43" s="13"/>
    </row>
    <row r="44" spans="1:14" x14ac:dyDescent="0.2">
      <c r="A44" s="10" t="s">
        <v>124</v>
      </c>
      <c r="B44" s="9">
        <f t="shared" si="0"/>
        <v>52.522165188987401</v>
      </c>
      <c r="C44" s="9">
        <f t="shared" si="1"/>
        <v>44.104560850149326</v>
      </c>
      <c r="D44" s="9">
        <f t="shared" si="2"/>
        <v>62.903855736468564</v>
      </c>
      <c r="E44" s="9">
        <f t="shared" si="3"/>
        <v>91.558912317175597</v>
      </c>
      <c r="F44" s="9">
        <f t="shared" si="4"/>
        <v>74.905984285144385</v>
      </c>
      <c r="G44" s="9">
        <f t="shared" si="5"/>
        <v>79.480865112518529</v>
      </c>
      <c r="H44" s="12"/>
      <c r="I44" s="13"/>
      <c r="J44" s="13"/>
      <c r="K44" s="13"/>
      <c r="L44" s="13"/>
      <c r="M44" s="13"/>
      <c r="N44" s="13"/>
    </row>
  </sheetData>
  <mergeCells count="2">
    <mergeCell ref="B25:G25"/>
    <mergeCell ref="B3:M3"/>
  </mergeCells>
  <conditionalFormatting sqref="A4:A22">
    <cfRule type="duplicateValues" dxfId="19" priority="7"/>
  </conditionalFormatting>
  <conditionalFormatting sqref="A4:A22">
    <cfRule type="duplicateValues" dxfId="18" priority="8"/>
  </conditionalFormatting>
  <conditionalFormatting sqref="A4:A22">
    <cfRule type="duplicateValues" dxfId="17" priority="9"/>
  </conditionalFormatting>
  <conditionalFormatting sqref="A26:A44">
    <cfRule type="duplicateValues" dxfId="16" priority="1"/>
  </conditionalFormatting>
  <conditionalFormatting sqref="A26:A44">
    <cfRule type="duplicateValues" dxfId="15" priority="2"/>
  </conditionalFormatting>
  <conditionalFormatting sqref="A26:A44">
    <cfRule type="duplicateValues" dxfId="14" priority="3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workbookViewId="0">
      <selection activeCell="L24" sqref="L24"/>
    </sheetView>
  </sheetViews>
  <sheetFormatPr baseColWidth="10" defaultColWidth="30.6640625" defaultRowHeight="16" x14ac:dyDescent="0.2"/>
  <cols>
    <col min="1" max="1" width="15.6640625" style="1" customWidth="1"/>
    <col min="2" max="13" width="30.6640625" style="14"/>
    <col min="14" max="16384" width="30.6640625" style="1"/>
  </cols>
  <sheetData>
    <row r="1" spans="1:13" ht="18" x14ac:dyDescent="0.2">
      <c r="A1" s="2" t="s">
        <v>405</v>
      </c>
    </row>
    <row r="3" spans="1:13" x14ac:dyDescent="0.2">
      <c r="B3" s="46" t="s">
        <v>140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8"/>
    </row>
    <row r="4" spans="1:13" s="2" customFormat="1" x14ac:dyDescent="0.2">
      <c r="A4" s="15" t="s">
        <v>137</v>
      </c>
      <c r="B4" s="8" t="s">
        <v>141</v>
      </c>
      <c r="C4" s="8" t="s">
        <v>142</v>
      </c>
      <c r="D4" s="8" t="s">
        <v>393</v>
      </c>
      <c r="E4" s="8" t="s">
        <v>394</v>
      </c>
      <c r="F4" s="8" t="s">
        <v>395</v>
      </c>
      <c r="G4" s="8" t="s">
        <v>396</v>
      </c>
      <c r="H4" s="8" t="s">
        <v>143</v>
      </c>
      <c r="I4" s="8" t="s">
        <v>144</v>
      </c>
      <c r="J4" s="8" t="s">
        <v>398</v>
      </c>
      <c r="K4" s="8" t="s">
        <v>397</v>
      </c>
      <c r="L4" s="8" t="s">
        <v>399</v>
      </c>
      <c r="M4" s="8" t="s">
        <v>400</v>
      </c>
    </row>
    <row r="5" spans="1:13" x14ac:dyDescent="0.2">
      <c r="A5" s="15" t="s">
        <v>126</v>
      </c>
      <c r="B5" s="9">
        <v>329.89</v>
      </c>
      <c r="C5" s="9">
        <v>354.85</v>
      </c>
      <c r="D5" s="9">
        <v>305.85000000000002</v>
      </c>
      <c r="E5" s="9">
        <v>145.69</v>
      </c>
      <c r="F5" s="9">
        <v>416.45</v>
      </c>
      <c r="G5" s="9">
        <v>327.29000000000002</v>
      </c>
      <c r="H5" s="9">
        <v>388.34</v>
      </c>
      <c r="I5" s="9">
        <v>353.28</v>
      </c>
      <c r="J5" s="9">
        <v>258.39999999999998</v>
      </c>
      <c r="K5" s="9">
        <v>205.49</v>
      </c>
      <c r="L5" s="9">
        <v>317.16000000000003</v>
      </c>
      <c r="M5" s="9">
        <v>410.67</v>
      </c>
    </row>
    <row r="6" spans="1:13" x14ac:dyDescent="0.2">
      <c r="A6" s="15" t="s">
        <v>108</v>
      </c>
      <c r="B6" s="9">
        <v>3589.42</v>
      </c>
      <c r="C6" s="9">
        <v>2768.23</v>
      </c>
      <c r="D6" s="9">
        <v>686.24</v>
      </c>
      <c r="E6" s="9">
        <v>419.07</v>
      </c>
      <c r="F6" s="9">
        <v>697.1</v>
      </c>
      <c r="G6" s="9">
        <v>579.51</v>
      </c>
      <c r="H6" s="9">
        <v>3497.24</v>
      </c>
      <c r="I6" s="9">
        <v>3447.67</v>
      </c>
      <c r="J6" s="9">
        <v>429.03</v>
      </c>
      <c r="K6" s="9">
        <v>265.68</v>
      </c>
      <c r="L6" s="9">
        <v>619.33000000000004</v>
      </c>
      <c r="M6" s="9">
        <v>893.87</v>
      </c>
    </row>
    <row r="7" spans="1:13" x14ac:dyDescent="0.2">
      <c r="A7" s="15" t="s">
        <v>109</v>
      </c>
      <c r="B7" s="9">
        <v>8742.2000000000007</v>
      </c>
      <c r="C7" s="9">
        <v>6884.41</v>
      </c>
      <c r="D7" s="9">
        <v>1157.92</v>
      </c>
      <c r="E7" s="9">
        <v>614.34</v>
      </c>
      <c r="F7" s="9">
        <v>1406.67</v>
      </c>
      <c r="G7" s="9">
        <v>1161.56</v>
      </c>
      <c r="H7" s="9">
        <v>6316.9</v>
      </c>
      <c r="I7" s="9">
        <v>6550.56</v>
      </c>
      <c r="J7" s="9">
        <v>962.26</v>
      </c>
      <c r="K7" s="9">
        <v>787.39</v>
      </c>
      <c r="L7" s="9">
        <v>1403.21</v>
      </c>
      <c r="M7" s="9">
        <v>1510.66</v>
      </c>
    </row>
    <row r="8" spans="1:13" x14ac:dyDescent="0.2">
      <c r="A8" s="15" t="s">
        <v>110</v>
      </c>
      <c r="B8" s="9">
        <v>2208.36</v>
      </c>
      <c r="C8" s="9">
        <v>2167.09</v>
      </c>
      <c r="D8" s="9">
        <v>1766.54</v>
      </c>
      <c r="E8" s="9">
        <v>965.83</v>
      </c>
      <c r="F8" s="9">
        <v>1734.98</v>
      </c>
      <c r="G8" s="9">
        <v>1479.75</v>
      </c>
      <c r="H8" s="9">
        <v>2325.62</v>
      </c>
      <c r="I8" s="9">
        <v>1999.8</v>
      </c>
      <c r="J8" s="9">
        <v>1580.81</v>
      </c>
      <c r="K8" s="9">
        <v>1028.18</v>
      </c>
      <c r="L8" s="9">
        <v>1600.28</v>
      </c>
      <c r="M8" s="9">
        <v>1746.57</v>
      </c>
    </row>
    <row r="9" spans="1:13" x14ac:dyDescent="0.2">
      <c r="A9" s="15" t="s">
        <v>128</v>
      </c>
      <c r="B9" s="9">
        <v>1363.4</v>
      </c>
      <c r="C9" s="9">
        <v>1455.99</v>
      </c>
      <c r="D9" s="9">
        <v>655.8</v>
      </c>
      <c r="E9" s="9">
        <v>575.29</v>
      </c>
      <c r="F9" s="9">
        <v>564.72</v>
      </c>
      <c r="G9" s="9">
        <v>657.12</v>
      </c>
      <c r="H9" s="9">
        <v>1265.08</v>
      </c>
      <c r="I9" s="9">
        <v>1349.37</v>
      </c>
      <c r="J9" s="9">
        <v>812.96</v>
      </c>
      <c r="K9" s="9">
        <v>406.14</v>
      </c>
      <c r="L9" s="9">
        <v>466.06</v>
      </c>
      <c r="M9" s="9">
        <v>515.84</v>
      </c>
    </row>
    <row r="10" spans="1:13" x14ac:dyDescent="0.2">
      <c r="A10" s="15" t="s">
        <v>27</v>
      </c>
      <c r="B10" s="9">
        <v>3237.65</v>
      </c>
      <c r="C10" s="9">
        <v>2883.37</v>
      </c>
      <c r="D10" s="9">
        <v>3577.2</v>
      </c>
      <c r="E10" s="9">
        <v>1746.92</v>
      </c>
      <c r="F10" s="9">
        <v>3715.43</v>
      </c>
      <c r="G10" s="9">
        <v>2934.88</v>
      </c>
      <c r="H10" s="9">
        <v>4323.24</v>
      </c>
      <c r="I10" s="9">
        <v>3711.02</v>
      </c>
      <c r="J10" s="9">
        <v>2945.87</v>
      </c>
      <c r="K10" s="9">
        <v>2051.52</v>
      </c>
      <c r="L10" s="9">
        <v>3645.38</v>
      </c>
      <c r="M10" s="9">
        <v>3218.9</v>
      </c>
    </row>
    <row r="11" spans="1:13" x14ac:dyDescent="0.2">
      <c r="A11" s="15" t="s">
        <v>111</v>
      </c>
      <c r="B11" s="9">
        <v>55235.360000000001</v>
      </c>
      <c r="C11" s="9">
        <v>46668.63</v>
      </c>
      <c r="D11" s="9">
        <v>35058.29</v>
      </c>
      <c r="E11" s="9">
        <v>19555.740000000002</v>
      </c>
      <c r="F11" s="9">
        <v>31632.34</v>
      </c>
      <c r="G11" s="9">
        <v>26861.11</v>
      </c>
      <c r="H11" s="9">
        <v>53345.64</v>
      </c>
      <c r="I11" s="9">
        <v>52955.5</v>
      </c>
      <c r="J11" s="9">
        <v>30012.55</v>
      </c>
      <c r="K11" s="9">
        <v>23180.59</v>
      </c>
      <c r="L11" s="9">
        <v>30157.22</v>
      </c>
      <c r="M11" s="9">
        <v>27245.119999999999</v>
      </c>
    </row>
    <row r="12" spans="1:13" x14ac:dyDescent="0.2">
      <c r="A12" s="15" t="s">
        <v>112</v>
      </c>
      <c r="B12" s="9">
        <v>5139.34</v>
      </c>
      <c r="C12" s="9">
        <v>4277.04</v>
      </c>
      <c r="D12" s="9">
        <v>2055.64</v>
      </c>
      <c r="E12" s="9">
        <v>965.83</v>
      </c>
      <c r="F12" s="9">
        <v>1438.44</v>
      </c>
      <c r="G12" s="9">
        <v>1235.29</v>
      </c>
      <c r="H12" s="9">
        <v>3828.77</v>
      </c>
      <c r="I12" s="9">
        <v>3736.56</v>
      </c>
      <c r="J12" s="9">
        <v>1303.53</v>
      </c>
      <c r="K12" s="9">
        <v>1088.3699999999999</v>
      </c>
      <c r="L12" s="9">
        <v>1587.14</v>
      </c>
      <c r="M12" s="9">
        <v>1581.71</v>
      </c>
    </row>
    <row r="13" spans="1:13" x14ac:dyDescent="0.2">
      <c r="A13" s="15" t="s">
        <v>114</v>
      </c>
      <c r="B13" s="9">
        <v>536.74</v>
      </c>
      <c r="C13" s="9">
        <v>576.32000000000005</v>
      </c>
      <c r="D13" s="9">
        <v>762.31</v>
      </c>
      <c r="E13" s="9">
        <v>184.74</v>
      </c>
      <c r="F13" s="9">
        <v>416.45</v>
      </c>
      <c r="G13" s="9">
        <v>521.30999999999995</v>
      </c>
      <c r="H13" s="9">
        <v>808.95</v>
      </c>
      <c r="I13" s="9">
        <v>789.74</v>
      </c>
      <c r="J13" s="9">
        <v>535.67999999999995</v>
      </c>
      <c r="K13" s="9">
        <v>586.73</v>
      </c>
      <c r="L13" s="9">
        <v>536.12</v>
      </c>
      <c r="M13" s="9">
        <v>441.94</v>
      </c>
    </row>
    <row r="14" spans="1:13" x14ac:dyDescent="0.2">
      <c r="A14" s="15" t="s">
        <v>113</v>
      </c>
      <c r="B14" s="9">
        <v>1826.34</v>
      </c>
      <c r="C14" s="9">
        <v>1724.66</v>
      </c>
      <c r="D14" s="9">
        <v>3698.93</v>
      </c>
      <c r="E14" s="9">
        <v>1785.98</v>
      </c>
      <c r="F14" s="9">
        <v>4515.0200000000004</v>
      </c>
      <c r="G14" s="9">
        <v>3765.28</v>
      </c>
      <c r="H14" s="9">
        <v>2376.37</v>
      </c>
      <c r="I14" s="9">
        <v>2246.12</v>
      </c>
      <c r="J14" s="9">
        <v>3351.13</v>
      </c>
      <c r="K14" s="9">
        <v>2292.31</v>
      </c>
      <c r="L14" s="9">
        <v>4135.8500000000004</v>
      </c>
      <c r="M14" s="9">
        <v>4046.02</v>
      </c>
    </row>
    <row r="15" spans="1:13" x14ac:dyDescent="0.2">
      <c r="A15" s="15" t="s">
        <v>116</v>
      </c>
      <c r="B15" s="9">
        <v>631.72</v>
      </c>
      <c r="C15" s="9">
        <v>815.43</v>
      </c>
      <c r="D15" s="9">
        <v>594.94000000000005</v>
      </c>
      <c r="E15" s="9">
        <v>223.8</v>
      </c>
      <c r="F15" s="9">
        <v>691.8</v>
      </c>
      <c r="G15" s="9">
        <v>629.96</v>
      </c>
      <c r="H15" s="9">
        <v>1188.96</v>
      </c>
      <c r="I15" s="9">
        <v>1113.82</v>
      </c>
      <c r="J15" s="9">
        <v>535.67999999999995</v>
      </c>
      <c r="K15" s="9">
        <v>426.21</v>
      </c>
      <c r="L15" s="9">
        <v>676.26</v>
      </c>
      <c r="M15" s="9">
        <v>734.7</v>
      </c>
    </row>
    <row r="16" spans="1:13" x14ac:dyDescent="0.2">
      <c r="A16" s="15" t="s">
        <v>117</v>
      </c>
      <c r="B16" s="9">
        <v>547.99</v>
      </c>
      <c r="C16" s="9">
        <v>662.42</v>
      </c>
      <c r="D16" s="9">
        <v>564.51</v>
      </c>
      <c r="E16" s="9">
        <v>223.8</v>
      </c>
      <c r="F16" s="9">
        <v>861.25</v>
      </c>
      <c r="G16" s="9">
        <v>726.96</v>
      </c>
      <c r="H16" s="9">
        <v>965.13</v>
      </c>
      <c r="I16" s="9">
        <v>843.66</v>
      </c>
      <c r="J16" s="9">
        <v>812.96</v>
      </c>
      <c r="K16" s="9">
        <v>446.27</v>
      </c>
      <c r="L16" s="9">
        <v>833.91</v>
      </c>
      <c r="M16" s="9">
        <v>871.13</v>
      </c>
    </row>
    <row r="17" spans="1:13" x14ac:dyDescent="0.2">
      <c r="A17" s="15" t="s">
        <v>119</v>
      </c>
      <c r="B17" s="9">
        <v>369.29</v>
      </c>
      <c r="C17" s="9">
        <v>458.06</v>
      </c>
      <c r="D17" s="9">
        <v>534.08000000000004</v>
      </c>
      <c r="E17" s="9">
        <v>340.96</v>
      </c>
      <c r="F17" s="9">
        <v>596.49</v>
      </c>
      <c r="G17" s="9">
        <v>583.39</v>
      </c>
      <c r="H17" s="9">
        <v>753.13</v>
      </c>
      <c r="I17" s="9">
        <v>656.36</v>
      </c>
      <c r="J17" s="9">
        <v>365.05</v>
      </c>
      <c r="K17" s="9">
        <v>285.75</v>
      </c>
      <c r="L17" s="9">
        <v>790.12</v>
      </c>
      <c r="M17" s="9">
        <v>655.11</v>
      </c>
    </row>
    <row r="18" spans="1:13" x14ac:dyDescent="0.2">
      <c r="A18" s="15" t="s">
        <v>120</v>
      </c>
      <c r="B18" s="9">
        <v>1028.52</v>
      </c>
      <c r="C18" s="9">
        <v>1092.92</v>
      </c>
      <c r="D18" s="9">
        <v>3196.81</v>
      </c>
      <c r="E18" s="9">
        <v>1278.27</v>
      </c>
      <c r="F18" s="9">
        <v>4001.38</v>
      </c>
      <c r="G18" s="9">
        <v>3668.27</v>
      </c>
      <c r="H18" s="9">
        <v>1484.97</v>
      </c>
      <c r="I18" s="9">
        <v>1374.34</v>
      </c>
      <c r="J18" s="9">
        <v>2647.26</v>
      </c>
      <c r="K18" s="9">
        <v>2392.64</v>
      </c>
      <c r="L18" s="9">
        <v>3295.04</v>
      </c>
      <c r="M18" s="9">
        <v>3505.97</v>
      </c>
    </row>
    <row r="19" spans="1:13" x14ac:dyDescent="0.2">
      <c r="A19" s="15" t="s">
        <v>133</v>
      </c>
      <c r="B19" s="9">
        <v>144.16</v>
      </c>
      <c r="C19" s="9">
        <v>197.17</v>
      </c>
      <c r="D19" s="9">
        <v>579.73</v>
      </c>
      <c r="E19" s="9">
        <v>39.049999999999997</v>
      </c>
      <c r="F19" s="9">
        <v>575.30999999999995</v>
      </c>
      <c r="G19" s="9">
        <v>466.98</v>
      </c>
      <c r="H19" s="9">
        <v>300.38</v>
      </c>
      <c r="I19" s="9">
        <v>239.2</v>
      </c>
      <c r="J19" s="9">
        <v>237.07</v>
      </c>
      <c r="K19" s="9">
        <v>245.62</v>
      </c>
      <c r="L19" s="9">
        <v>527.36</v>
      </c>
      <c r="M19" s="9">
        <v>680.7</v>
      </c>
    </row>
    <row r="20" spans="1:13" x14ac:dyDescent="0.2">
      <c r="A20" s="15" t="s">
        <v>122</v>
      </c>
      <c r="B20" s="9">
        <v>151.19</v>
      </c>
      <c r="C20" s="9">
        <v>139.08000000000001</v>
      </c>
      <c r="D20" s="9">
        <v>47.18</v>
      </c>
      <c r="E20" s="9">
        <v>39.049999999999997</v>
      </c>
      <c r="F20" s="9">
        <v>82.84</v>
      </c>
      <c r="G20" s="9">
        <v>121.63</v>
      </c>
      <c r="H20" s="9">
        <v>212.99</v>
      </c>
      <c r="I20" s="9">
        <v>201.18</v>
      </c>
      <c r="J20" s="9">
        <v>87.77</v>
      </c>
      <c r="K20" s="9">
        <v>20.07</v>
      </c>
      <c r="L20" s="9">
        <v>85.06</v>
      </c>
      <c r="M20" s="9">
        <v>157.71</v>
      </c>
    </row>
    <row r="21" spans="1:13" x14ac:dyDescent="0.2">
      <c r="A21" s="15" t="s">
        <v>123</v>
      </c>
      <c r="B21" s="9">
        <v>1248.02</v>
      </c>
      <c r="C21" s="9">
        <v>1387</v>
      </c>
      <c r="D21" s="9">
        <v>990.55</v>
      </c>
      <c r="E21" s="9">
        <v>653.4</v>
      </c>
      <c r="F21" s="9">
        <v>1396.08</v>
      </c>
      <c r="G21" s="9">
        <v>1309.02</v>
      </c>
      <c r="H21" s="9">
        <v>1621.41</v>
      </c>
      <c r="I21" s="9">
        <v>1602.5</v>
      </c>
      <c r="J21" s="9">
        <v>791.63</v>
      </c>
      <c r="K21" s="9">
        <v>586.73</v>
      </c>
      <c r="L21" s="9">
        <v>1236.8</v>
      </c>
      <c r="M21" s="9">
        <v>1635.72</v>
      </c>
    </row>
    <row r="22" spans="1:13" x14ac:dyDescent="0.2">
      <c r="A22" s="15" t="s">
        <v>135</v>
      </c>
      <c r="B22" s="9">
        <v>2267.46</v>
      </c>
      <c r="C22" s="9">
        <v>2350.1799999999998</v>
      </c>
      <c r="D22" s="9">
        <v>3151.16</v>
      </c>
      <c r="E22" s="9">
        <v>1590.7</v>
      </c>
      <c r="F22" s="9">
        <v>2428.67</v>
      </c>
      <c r="G22" s="9">
        <v>2445.96</v>
      </c>
      <c r="H22" s="9">
        <v>2734.39</v>
      </c>
      <c r="I22" s="9">
        <v>2729.69</v>
      </c>
      <c r="J22" s="9">
        <v>2604.61</v>
      </c>
      <c r="K22" s="9">
        <v>2212.0500000000002</v>
      </c>
      <c r="L22" s="9">
        <v>2476.12</v>
      </c>
      <c r="M22" s="9">
        <v>2553.79</v>
      </c>
    </row>
    <row r="25" spans="1:13" x14ac:dyDescent="0.2">
      <c r="B25" s="46" t="s">
        <v>138</v>
      </c>
      <c r="C25" s="47"/>
      <c r="D25" s="47"/>
      <c r="E25" s="47"/>
      <c r="F25" s="47"/>
      <c r="G25" s="48"/>
    </row>
    <row r="26" spans="1:13" x14ac:dyDescent="0.2">
      <c r="A26" s="15" t="s">
        <v>137</v>
      </c>
      <c r="B26" s="8" t="s">
        <v>141</v>
      </c>
      <c r="C26" s="8" t="s">
        <v>402</v>
      </c>
      <c r="D26" s="8" t="s">
        <v>401</v>
      </c>
      <c r="E26" s="8" t="s">
        <v>143</v>
      </c>
      <c r="F26" s="8" t="s">
        <v>403</v>
      </c>
      <c r="G26" s="8" t="s">
        <v>404</v>
      </c>
    </row>
    <row r="27" spans="1:13" x14ac:dyDescent="0.2">
      <c r="A27" s="15" t="s">
        <v>126</v>
      </c>
      <c r="B27" s="9">
        <f>C5/B5*100</f>
        <v>107.56615841644187</v>
      </c>
      <c r="C27" s="9">
        <f>E5/D5*100</f>
        <v>47.634461337256823</v>
      </c>
      <c r="D27" s="9">
        <f>G5/F5*100</f>
        <v>78.590467042862301</v>
      </c>
      <c r="E27" s="9">
        <f>I5/H5*100</f>
        <v>90.971828809805842</v>
      </c>
      <c r="F27" s="9">
        <f>K5/J5*100</f>
        <v>79.523993808049539</v>
      </c>
      <c r="G27" s="9">
        <f>M5/L5*100</f>
        <v>129.48354143019296</v>
      </c>
    </row>
    <row r="28" spans="1:13" x14ac:dyDescent="0.2">
      <c r="A28" s="15" t="s">
        <v>108</v>
      </c>
      <c r="B28" s="9">
        <f t="shared" ref="B28:B44" si="0">C6/B6*100</f>
        <v>77.121930562597854</v>
      </c>
      <c r="C28" s="9">
        <f t="shared" ref="C28:C44" si="1">E6/D6*100</f>
        <v>61.067556539986015</v>
      </c>
      <c r="D28" s="9">
        <f t="shared" ref="D28:D44" si="2">G6/F6*100</f>
        <v>83.131544972026958</v>
      </c>
      <c r="E28" s="9">
        <f t="shared" ref="E28:E44" si="3">I6/H6*100</f>
        <v>98.582596561860214</v>
      </c>
      <c r="F28" s="9">
        <f t="shared" ref="F28:F44" si="4">K6/J6*100</f>
        <v>61.92573945877912</v>
      </c>
      <c r="G28" s="9">
        <f t="shared" ref="G28:G44" si="5">M6/L6*100</f>
        <v>144.32854859283418</v>
      </c>
    </row>
    <row r="29" spans="1:13" x14ac:dyDescent="0.2">
      <c r="A29" s="15" t="s">
        <v>109</v>
      </c>
      <c r="B29" s="9">
        <f t="shared" si="0"/>
        <v>78.749170689300158</v>
      </c>
      <c r="C29" s="9">
        <f t="shared" si="1"/>
        <v>53.055478789553675</v>
      </c>
      <c r="D29" s="9">
        <f t="shared" si="2"/>
        <v>82.575159774502893</v>
      </c>
      <c r="E29" s="9">
        <f t="shared" si="3"/>
        <v>103.69896626509841</v>
      </c>
      <c r="F29" s="9">
        <f t="shared" si="4"/>
        <v>81.827156901461137</v>
      </c>
      <c r="G29" s="9">
        <f t="shared" si="5"/>
        <v>107.65744257808882</v>
      </c>
    </row>
    <row r="30" spans="1:13" x14ac:dyDescent="0.2">
      <c r="A30" s="15" t="s">
        <v>110</v>
      </c>
      <c r="B30" s="9">
        <f t="shared" si="0"/>
        <v>98.131192378054294</v>
      </c>
      <c r="C30" s="9">
        <f t="shared" si="1"/>
        <v>54.673542631358472</v>
      </c>
      <c r="D30" s="9">
        <f t="shared" si="2"/>
        <v>85.289167598473753</v>
      </c>
      <c r="E30" s="9">
        <f t="shared" si="3"/>
        <v>85.989972566455393</v>
      </c>
      <c r="F30" s="9">
        <f t="shared" si="4"/>
        <v>65.04133956642481</v>
      </c>
      <c r="G30" s="9">
        <f t="shared" si="5"/>
        <v>109.1415252330842</v>
      </c>
    </row>
    <row r="31" spans="1:13" x14ac:dyDescent="0.2">
      <c r="A31" s="15" t="s">
        <v>128</v>
      </c>
      <c r="B31" s="9">
        <f t="shared" si="0"/>
        <v>106.79111045914624</v>
      </c>
      <c r="C31" s="9">
        <f t="shared" si="1"/>
        <v>87.723391277828611</v>
      </c>
      <c r="D31" s="9">
        <f t="shared" si="2"/>
        <v>116.36209094772629</v>
      </c>
      <c r="E31" s="9">
        <f t="shared" si="3"/>
        <v>106.66281974262498</v>
      </c>
      <c r="F31" s="9">
        <f t="shared" si="4"/>
        <v>49.958177524109423</v>
      </c>
      <c r="G31" s="9">
        <f t="shared" si="5"/>
        <v>110.68102819379479</v>
      </c>
    </row>
    <row r="32" spans="1:13" x14ac:dyDescent="0.2">
      <c r="A32" s="15" t="s">
        <v>27</v>
      </c>
      <c r="B32" s="9">
        <f t="shared" si="0"/>
        <v>89.057495405618269</v>
      </c>
      <c r="C32" s="9">
        <f t="shared" si="1"/>
        <v>48.83484289388349</v>
      </c>
      <c r="D32" s="9">
        <f t="shared" si="2"/>
        <v>78.991664491054877</v>
      </c>
      <c r="E32" s="9">
        <f t="shared" si="3"/>
        <v>85.838861594544838</v>
      </c>
      <c r="F32" s="9">
        <f t="shared" si="4"/>
        <v>69.640547614117395</v>
      </c>
      <c r="G32" s="9">
        <f t="shared" si="5"/>
        <v>88.30080814620149</v>
      </c>
    </row>
    <row r="33" spans="1:7" x14ac:dyDescent="0.2">
      <c r="A33" s="15" t="s">
        <v>111</v>
      </c>
      <c r="B33" s="9">
        <f t="shared" si="0"/>
        <v>84.490496667352204</v>
      </c>
      <c r="C33" s="9">
        <f t="shared" si="1"/>
        <v>55.780644178595139</v>
      </c>
      <c r="D33" s="9">
        <f t="shared" si="2"/>
        <v>84.916607497263868</v>
      </c>
      <c r="E33" s="9">
        <f t="shared" si="3"/>
        <v>99.268656257568566</v>
      </c>
      <c r="F33" s="9">
        <f t="shared" si="4"/>
        <v>77.236322804959926</v>
      </c>
      <c r="G33" s="9">
        <f t="shared" si="5"/>
        <v>90.343605942457543</v>
      </c>
    </row>
    <row r="34" spans="1:7" x14ac:dyDescent="0.2">
      <c r="A34" s="15" t="s">
        <v>112</v>
      </c>
      <c r="B34" s="9">
        <f t="shared" si="0"/>
        <v>83.221580981215482</v>
      </c>
      <c r="C34" s="9">
        <f t="shared" si="1"/>
        <v>46.984394154618521</v>
      </c>
      <c r="D34" s="9">
        <f t="shared" si="2"/>
        <v>85.877061260810322</v>
      </c>
      <c r="E34" s="9">
        <f t="shared" si="3"/>
        <v>97.591654761189631</v>
      </c>
      <c r="F34" s="9">
        <f t="shared" si="4"/>
        <v>83.494050769832683</v>
      </c>
      <c r="G34" s="9">
        <f t="shared" si="5"/>
        <v>99.657875171692481</v>
      </c>
    </row>
    <row r="35" spans="1:7" x14ac:dyDescent="0.2">
      <c r="A35" s="15" t="s">
        <v>114</v>
      </c>
      <c r="B35" s="9">
        <f t="shared" si="0"/>
        <v>107.3741476320006</v>
      </c>
      <c r="C35" s="9">
        <f t="shared" si="1"/>
        <v>24.234235416038096</v>
      </c>
      <c r="D35" s="9">
        <f t="shared" si="2"/>
        <v>125.179493336535</v>
      </c>
      <c r="E35" s="9">
        <f t="shared" si="3"/>
        <v>97.62531676865072</v>
      </c>
      <c r="F35" s="9">
        <f t="shared" si="4"/>
        <v>109.52994324970133</v>
      </c>
      <c r="G35" s="9">
        <f t="shared" si="5"/>
        <v>82.433037379691115</v>
      </c>
    </row>
    <row r="36" spans="1:7" x14ac:dyDescent="0.2">
      <c r="A36" s="15" t="s">
        <v>113</v>
      </c>
      <c r="B36" s="9">
        <f t="shared" si="0"/>
        <v>94.43258100901258</v>
      </c>
      <c r="C36" s="9">
        <f t="shared" si="1"/>
        <v>48.28369285171658</v>
      </c>
      <c r="D36" s="9">
        <f t="shared" si="2"/>
        <v>83.394536458310256</v>
      </c>
      <c r="E36" s="9">
        <f t="shared" si="3"/>
        <v>94.518951173428377</v>
      </c>
      <c r="F36" s="9">
        <f t="shared" si="4"/>
        <v>68.404090560497494</v>
      </c>
      <c r="G36" s="9">
        <f t="shared" si="5"/>
        <v>97.828016006383194</v>
      </c>
    </row>
    <row r="37" spans="1:7" x14ac:dyDescent="0.2">
      <c r="A37" s="15" t="s">
        <v>116</v>
      </c>
      <c r="B37" s="9">
        <f t="shared" si="0"/>
        <v>129.08092192743618</v>
      </c>
      <c r="C37" s="9">
        <f t="shared" si="1"/>
        <v>37.617238713147543</v>
      </c>
      <c r="D37" s="9">
        <f t="shared" si="2"/>
        <v>91.061000289100917</v>
      </c>
      <c r="E37" s="9">
        <f t="shared" si="3"/>
        <v>93.68019109137397</v>
      </c>
      <c r="F37" s="9">
        <f t="shared" si="4"/>
        <v>79.564292114695348</v>
      </c>
      <c r="G37" s="9">
        <f t="shared" si="5"/>
        <v>108.64164670393043</v>
      </c>
    </row>
    <row r="38" spans="1:7" x14ac:dyDescent="0.2">
      <c r="A38" s="15" t="s">
        <v>117</v>
      </c>
      <c r="B38" s="9">
        <f t="shared" si="0"/>
        <v>120.88176791547289</v>
      </c>
      <c r="C38" s="9">
        <f t="shared" si="1"/>
        <v>39.645001860020194</v>
      </c>
      <c r="D38" s="9">
        <f t="shared" si="2"/>
        <v>84.407547169811323</v>
      </c>
      <c r="E38" s="9">
        <f t="shared" si="3"/>
        <v>87.414130738864188</v>
      </c>
      <c r="F38" s="9">
        <f t="shared" si="4"/>
        <v>54.894459752017312</v>
      </c>
      <c r="G38" s="9">
        <f t="shared" si="5"/>
        <v>104.46331138851914</v>
      </c>
    </row>
    <row r="39" spans="1:7" x14ac:dyDescent="0.2">
      <c r="A39" s="15" t="s">
        <v>119</v>
      </c>
      <c r="B39" s="9">
        <f t="shared" si="0"/>
        <v>124.03801890113459</v>
      </c>
      <c r="C39" s="9">
        <f t="shared" si="1"/>
        <v>63.840623127621321</v>
      </c>
      <c r="D39" s="9">
        <f t="shared" si="2"/>
        <v>97.803819007862657</v>
      </c>
      <c r="E39" s="9">
        <f t="shared" si="3"/>
        <v>87.150956674146556</v>
      </c>
      <c r="F39" s="9">
        <f t="shared" si="4"/>
        <v>78.276948363237906</v>
      </c>
      <c r="G39" s="9">
        <f t="shared" si="5"/>
        <v>82.912722118159266</v>
      </c>
    </row>
    <row r="40" spans="1:7" x14ac:dyDescent="0.2">
      <c r="A40" s="15" t="s">
        <v>120</v>
      </c>
      <c r="B40" s="9">
        <f t="shared" si="0"/>
        <v>106.26142418232023</v>
      </c>
      <c r="C40" s="9">
        <f t="shared" si="1"/>
        <v>39.985798342722902</v>
      </c>
      <c r="D40" s="9">
        <f t="shared" si="2"/>
        <v>91.675122082881401</v>
      </c>
      <c r="E40" s="9">
        <f t="shared" si="3"/>
        <v>92.550017845478351</v>
      </c>
      <c r="F40" s="9">
        <f t="shared" si="4"/>
        <v>90.381753208978338</v>
      </c>
      <c r="G40" s="9">
        <f t="shared" si="5"/>
        <v>106.40143973973002</v>
      </c>
    </row>
    <row r="41" spans="1:7" x14ac:dyDescent="0.2">
      <c r="A41" s="15" t="s">
        <v>133</v>
      </c>
      <c r="B41" s="9">
        <f t="shared" si="0"/>
        <v>136.77164261931188</v>
      </c>
      <c r="C41" s="9">
        <f t="shared" si="1"/>
        <v>6.7358942956203745</v>
      </c>
      <c r="D41" s="9">
        <f t="shared" si="2"/>
        <v>81.170151744277007</v>
      </c>
      <c r="E41" s="9">
        <f t="shared" si="3"/>
        <v>79.632465543644713</v>
      </c>
      <c r="F41" s="9">
        <f t="shared" si="4"/>
        <v>103.60652971696125</v>
      </c>
      <c r="G41" s="9">
        <f t="shared" si="5"/>
        <v>129.076911407767</v>
      </c>
    </row>
    <row r="42" spans="1:7" x14ac:dyDescent="0.2">
      <c r="A42" s="15" t="s">
        <v>122</v>
      </c>
      <c r="B42" s="9">
        <f t="shared" si="0"/>
        <v>91.990210992790537</v>
      </c>
      <c r="C42" s="9">
        <f t="shared" si="1"/>
        <v>82.7681220856295</v>
      </c>
      <c r="D42" s="9">
        <f t="shared" si="2"/>
        <v>146.82520521487203</v>
      </c>
      <c r="E42" s="9">
        <f t="shared" si="3"/>
        <v>94.455138738907934</v>
      </c>
      <c r="F42" s="9">
        <f t="shared" si="4"/>
        <v>22.866583114959553</v>
      </c>
      <c r="G42" s="9">
        <f t="shared" si="5"/>
        <v>185.41029861274393</v>
      </c>
    </row>
    <row r="43" spans="1:7" x14ac:dyDescent="0.2">
      <c r="A43" s="15" t="s">
        <v>123</v>
      </c>
      <c r="B43" s="9">
        <f t="shared" si="0"/>
        <v>111.13603948654669</v>
      </c>
      <c r="C43" s="9">
        <f t="shared" si="1"/>
        <v>65.963353692393113</v>
      </c>
      <c r="D43" s="9">
        <f t="shared" si="2"/>
        <v>93.763967680935195</v>
      </c>
      <c r="E43" s="9">
        <f t="shared" si="3"/>
        <v>98.833731135246481</v>
      </c>
      <c r="F43" s="9">
        <f t="shared" si="4"/>
        <v>74.116695931179976</v>
      </c>
      <c r="G43" s="9">
        <f t="shared" si="5"/>
        <v>132.25420439844763</v>
      </c>
    </row>
    <row r="44" spans="1:7" x14ac:dyDescent="0.2">
      <c r="A44" s="15" t="s">
        <v>135</v>
      </c>
      <c r="B44" s="9">
        <f t="shared" si="0"/>
        <v>103.64813491748475</v>
      </c>
      <c r="C44" s="9">
        <f t="shared" si="1"/>
        <v>50.479823303164551</v>
      </c>
      <c r="D44" s="9">
        <f t="shared" si="2"/>
        <v>100.71191228120742</v>
      </c>
      <c r="E44" s="9">
        <f t="shared" si="3"/>
        <v>99.828115228625038</v>
      </c>
      <c r="F44" s="9">
        <f t="shared" si="4"/>
        <v>84.92826181270901</v>
      </c>
      <c r="G44" s="9">
        <f t="shared" si="5"/>
        <v>103.13676235400547</v>
      </c>
    </row>
  </sheetData>
  <mergeCells count="2">
    <mergeCell ref="B3:M3"/>
    <mergeCell ref="B25:G2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8"/>
  <sheetViews>
    <sheetView zoomScale="80" zoomScaleNormal="80" zoomScalePageLayoutView="80" workbookViewId="0">
      <selection activeCell="Y19" sqref="Y19"/>
    </sheetView>
  </sheetViews>
  <sheetFormatPr baseColWidth="10" defaultColWidth="20.1640625" defaultRowHeight="16" x14ac:dyDescent="0.2"/>
  <cols>
    <col min="1" max="1" width="16.5" style="1" customWidth="1"/>
    <col min="2" max="25" width="20.1640625" style="14"/>
    <col min="26" max="16384" width="20.1640625" style="1"/>
  </cols>
  <sheetData>
    <row r="1" spans="1:25" s="2" customFormat="1" ht="18" x14ac:dyDescent="0.2">
      <c r="A1" s="2" t="s">
        <v>20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</row>
    <row r="3" spans="1:25" x14ac:dyDescent="0.2">
      <c r="B3" s="45" t="s">
        <v>140</v>
      </c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</row>
    <row r="4" spans="1:25" x14ac:dyDescent="0.2">
      <c r="A4" s="18" t="s">
        <v>137</v>
      </c>
      <c r="B4" s="19" t="s">
        <v>145</v>
      </c>
      <c r="C4" s="19" t="s">
        <v>146</v>
      </c>
      <c r="D4" s="19" t="s">
        <v>147</v>
      </c>
      <c r="E4" s="19" t="s">
        <v>148</v>
      </c>
      <c r="F4" s="19" t="s">
        <v>149</v>
      </c>
      <c r="G4" s="19" t="s">
        <v>150</v>
      </c>
      <c r="H4" s="19" t="s">
        <v>151</v>
      </c>
      <c r="I4" s="19" t="s">
        <v>152</v>
      </c>
      <c r="J4" s="19" t="s">
        <v>153</v>
      </c>
      <c r="K4" s="19" t="s">
        <v>154</v>
      </c>
      <c r="L4" s="19" t="s">
        <v>155</v>
      </c>
      <c r="M4" s="19" t="s">
        <v>156</v>
      </c>
      <c r="N4" s="19" t="s">
        <v>157</v>
      </c>
      <c r="O4" s="19" t="s">
        <v>158</v>
      </c>
      <c r="P4" s="19" t="s">
        <v>159</v>
      </c>
      <c r="Q4" s="19" t="s">
        <v>160</v>
      </c>
      <c r="R4" s="19" t="s">
        <v>161</v>
      </c>
      <c r="S4" s="19" t="s">
        <v>162</v>
      </c>
      <c r="T4" s="19" t="s">
        <v>163</v>
      </c>
      <c r="U4" s="19" t="s">
        <v>164</v>
      </c>
      <c r="V4" s="19" t="s">
        <v>165</v>
      </c>
      <c r="W4" s="19" t="s">
        <v>166</v>
      </c>
      <c r="X4" s="19" t="s">
        <v>167</v>
      </c>
      <c r="Y4" s="19" t="s">
        <v>168</v>
      </c>
    </row>
    <row r="5" spans="1:25" x14ac:dyDescent="0.2">
      <c r="A5" s="18" t="s">
        <v>125</v>
      </c>
      <c r="B5" s="20">
        <v>1335.92</v>
      </c>
      <c r="C5" s="20">
        <v>1325.67</v>
      </c>
      <c r="D5" s="20">
        <v>1327.85</v>
      </c>
      <c r="E5" s="20">
        <v>1456.58</v>
      </c>
      <c r="F5" s="20">
        <v>1162.1400000000001</v>
      </c>
      <c r="G5" s="20">
        <v>1186.19</v>
      </c>
      <c r="H5" s="20">
        <v>1200.55</v>
      </c>
      <c r="I5" s="20">
        <v>1204.5899999999999</v>
      </c>
      <c r="J5" s="20">
        <v>1024.9100000000001</v>
      </c>
      <c r="K5" s="20">
        <v>1029.17</v>
      </c>
      <c r="L5" s="20">
        <v>1001.99</v>
      </c>
      <c r="M5" s="20">
        <v>1078.3</v>
      </c>
      <c r="N5" s="20">
        <v>884.78</v>
      </c>
      <c r="O5" s="20">
        <v>892.56</v>
      </c>
      <c r="P5" s="20">
        <v>842.69</v>
      </c>
      <c r="Q5" s="20">
        <v>803.83</v>
      </c>
      <c r="R5" s="20">
        <v>1073.1099999999999</v>
      </c>
      <c r="S5" s="20">
        <v>1084.1199999999999</v>
      </c>
      <c r="T5" s="20">
        <v>970.37</v>
      </c>
      <c r="U5" s="20">
        <v>1079.75</v>
      </c>
      <c r="V5" s="20">
        <v>1222.8699999999999</v>
      </c>
      <c r="W5" s="20">
        <v>1552.64</v>
      </c>
      <c r="X5" s="20">
        <v>1136.42</v>
      </c>
      <c r="Y5" s="20">
        <v>1080.3900000000001</v>
      </c>
    </row>
    <row r="6" spans="1:25" x14ac:dyDescent="0.2">
      <c r="A6" s="18" t="s">
        <v>126</v>
      </c>
      <c r="B6" s="20">
        <v>2027.69</v>
      </c>
      <c r="C6" s="20">
        <v>1879.16</v>
      </c>
      <c r="D6" s="20">
        <v>1924.27</v>
      </c>
      <c r="E6" s="20">
        <v>1916.44</v>
      </c>
      <c r="F6" s="20">
        <v>1744.28</v>
      </c>
      <c r="G6" s="20">
        <v>1770.82</v>
      </c>
      <c r="H6" s="20">
        <v>1661.91</v>
      </c>
      <c r="I6" s="20">
        <v>1714.32</v>
      </c>
      <c r="J6" s="20">
        <v>1711.16</v>
      </c>
      <c r="K6" s="20">
        <v>1802.06</v>
      </c>
      <c r="L6" s="20">
        <v>1295.1500000000001</v>
      </c>
      <c r="M6" s="20">
        <v>1440.1</v>
      </c>
      <c r="N6" s="20">
        <v>2558.06</v>
      </c>
      <c r="O6" s="20">
        <v>2447.7399999999998</v>
      </c>
      <c r="P6" s="20">
        <v>1401.53</v>
      </c>
      <c r="Q6" s="20">
        <v>1527.3</v>
      </c>
      <c r="R6" s="20">
        <v>2396.64</v>
      </c>
      <c r="S6" s="20">
        <v>2390.06</v>
      </c>
      <c r="T6" s="20">
        <v>1345.89</v>
      </c>
      <c r="U6" s="20">
        <v>1348.05</v>
      </c>
      <c r="V6" s="20">
        <v>2105.39</v>
      </c>
      <c r="W6" s="20">
        <v>2089.1</v>
      </c>
      <c r="X6" s="20">
        <v>1316.13</v>
      </c>
      <c r="Y6" s="20">
        <v>1331.9</v>
      </c>
    </row>
    <row r="7" spans="1:25" x14ac:dyDescent="0.2">
      <c r="A7" s="18" t="s">
        <v>108</v>
      </c>
      <c r="B7" s="20">
        <v>4802.28</v>
      </c>
      <c r="C7" s="20">
        <v>4529.47</v>
      </c>
      <c r="D7" s="20">
        <v>4594.04</v>
      </c>
      <c r="E7" s="20">
        <v>4571.6000000000004</v>
      </c>
      <c r="F7" s="20">
        <v>4299.49</v>
      </c>
      <c r="G7" s="20">
        <v>4486.8599999999997</v>
      </c>
      <c r="H7" s="20">
        <v>4249.59</v>
      </c>
      <c r="I7" s="20">
        <v>3943.56</v>
      </c>
      <c r="J7" s="20">
        <v>3314.75</v>
      </c>
      <c r="K7" s="20">
        <v>3349.79</v>
      </c>
      <c r="L7" s="20">
        <v>3265.69</v>
      </c>
      <c r="M7" s="20">
        <v>3436.54</v>
      </c>
      <c r="N7" s="20">
        <v>3700.5</v>
      </c>
      <c r="O7" s="20">
        <v>3486.04</v>
      </c>
      <c r="P7" s="20">
        <v>2302.71</v>
      </c>
      <c r="Q7" s="20">
        <v>2687.7</v>
      </c>
      <c r="R7" s="20">
        <v>4524.01</v>
      </c>
      <c r="S7" s="20">
        <v>5255.56</v>
      </c>
      <c r="T7" s="20">
        <v>2796.55</v>
      </c>
      <c r="U7" s="20">
        <v>3072.42</v>
      </c>
      <c r="V7" s="20">
        <v>5243.76</v>
      </c>
      <c r="W7" s="20">
        <v>5540.26</v>
      </c>
      <c r="X7" s="20">
        <v>3669.53</v>
      </c>
      <c r="Y7" s="20">
        <v>3462.65</v>
      </c>
    </row>
    <row r="8" spans="1:25" x14ac:dyDescent="0.2">
      <c r="A8" s="18" t="s">
        <v>109</v>
      </c>
      <c r="B8" s="20">
        <v>8579.77</v>
      </c>
      <c r="C8" s="20">
        <v>8492.7999999999993</v>
      </c>
      <c r="D8" s="20">
        <v>8370.0499999999993</v>
      </c>
      <c r="E8" s="20">
        <v>8293.4</v>
      </c>
      <c r="F8" s="20">
        <v>7559.72</v>
      </c>
      <c r="G8" s="20">
        <v>6884.7</v>
      </c>
      <c r="H8" s="20">
        <v>7577.59</v>
      </c>
      <c r="I8" s="20">
        <v>7359.62</v>
      </c>
      <c r="J8" s="20">
        <v>6239.69</v>
      </c>
      <c r="K8" s="20">
        <v>6582.84</v>
      </c>
      <c r="L8" s="20">
        <v>5162.6400000000003</v>
      </c>
      <c r="M8" s="20">
        <v>6170.75</v>
      </c>
      <c r="N8" s="20">
        <v>7236.94</v>
      </c>
      <c r="O8" s="20">
        <v>6882.64</v>
      </c>
      <c r="P8" s="20">
        <v>4534.9399999999996</v>
      </c>
      <c r="Q8" s="20">
        <v>4424.54</v>
      </c>
      <c r="R8" s="20">
        <v>8077.11</v>
      </c>
      <c r="S8" s="20">
        <v>8827.98</v>
      </c>
      <c r="T8" s="20">
        <v>4733.82</v>
      </c>
      <c r="U8" s="20">
        <v>4953.16</v>
      </c>
      <c r="V8" s="20">
        <v>9925.66</v>
      </c>
      <c r="W8" s="20">
        <v>9571.67</v>
      </c>
      <c r="X8" s="20">
        <v>5815.74</v>
      </c>
      <c r="Y8" s="20">
        <v>5116.18</v>
      </c>
    </row>
    <row r="9" spans="1:25" x14ac:dyDescent="0.2">
      <c r="A9" s="18" t="s">
        <v>110</v>
      </c>
      <c r="B9" s="20">
        <v>10779.12</v>
      </c>
      <c r="C9" s="20">
        <v>10364.379999999999</v>
      </c>
      <c r="D9" s="20">
        <v>10312.049999999999</v>
      </c>
      <c r="E9" s="20">
        <v>9989.7199999999993</v>
      </c>
      <c r="F9" s="20">
        <v>9405.8700000000008</v>
      </c>
      <c r="G9" s="20">
        <v>7885.69</v>
      </c>
      <c r="H9" s="20">
        <v>8073.08</v>
      </c>
      <c r="I9" s="20">
        <v>8170.6</v>
      </c>
      <c r="J9" s="20">
        <v>8093.79</v>
      </c>
      <c r="K9" s="20">
        <v>8585.32</v>
      </c>
      <c r="L9" s="20">
        <v>5483.4</v>
      </c>
      <c r="M9" s="20">
        <v>6446.46</v>
      </c>
      <c r="N9" s="20">
        <v>10602.39</v>
      </c>
      <c r="O9" s="20">
        <v>10118.799999999999</v>
      </c>
      <c r="P9" s="20">
        <v>5619.01</v>
      </c>
      <c r="Q9" s="20">
        <v>5260.79</v>
      </c>
      <c r="R9" s="20">
        <v>12668.59</v>
      </c>
      <c r="S9" s="20">
        <v>12370.55</v>
      </c>
      <c r="T9" s="20">
        <v>5729.09</v>
      </c>
      <c r="U9" s="20">
        <v>5426.68</v>
      </c>
      <c r="V9" s="20">
        <v>12387.86</v>
      </c>
      <c r="W9" s="20">
        <v>12114.12</v>
      </c>
      <c r="X9" s="20">
        <v>5440.3</v>
      </c>
      <c r="Y9" s="20">
        <v>5082.6400000000003</v>
      </c>
    </row>
    <row r="10" spans="1:25" x14ac:dyDescent="0.2">
      <c r="A10" s="18" t="s">
        <v>127</v>
      </c>
      <c r="B10" s="20">
        <v>647.35</v>
      </c>
      <c r="C10" s="20">
        <v>675.22</v>
      </c>
      <c r="D10" s="20">
        <v>697.38</v>
      </c>
      <c r="E10" s="20">
        <v>650.4</v>
      </c>
      <c r="F10" s="20">
        <v>647.47</v>
      </c>
      <c r="G10" s="20">
        <v>625.29</v>
      </c>
      <c r="H10" s="20">
        <v>620.20000000000005</v>
      </c>
      <c r="I10" s="20">
        <v>630.79</v>
      </c>
      <c r="J10" s="20">
        <v>603.28</v>
      </c>
      <c r="K10" s="20">
        <v>605.65</v>
      </c>
      <c r="L10" s="20">
        <v>488.09</v>
      </c>
      <c r="M10" s="20">
        <v>522.52</v>
      </c>
      <c r="N10" s="20">
        <v>689.65</v>
      </c>
      <c r="O10" s="20">
        <v>660.11</v>
      </c>
      <c r="P10" s="20">
        <v>426.1</v>
      </c>
      <c r="Q10" s="20">
        <v>432.06</v>
      </c>
      <c r="R10" s="20">
        <v>795.75</v>
      </c>
      <c r="S10" s="20">
        <v>832.8</v>
      </c>
      <c r="T10" s="20">
        <v>464.47</v>
      </c>
      <c r="U10" s="20">
        <v>427.67</v>
      </c>
      <c r="V10" s="20">
        <v>939.57</v>
      </c>
      <c r="W10" s="20">
        <v>834.91</v>
      </c>
      <c r="X10" s="20">
        <v>554.92999999999995</v>
      </c>
      <c r="Y10" s="20">
        <v>656.04</v>
      </c>
    </row>
    <row r="11" spans="1:25" x14ac:dyDescent="0.2">
      <c r="A11" s="18" t="s">
        <v>128</v>
      </c>
      <c r="B11" s="20">
        <v>2829.6</v>
      </c>
      <c r="C11" s="20">
        <v>2776.07</v>
      </c>
      <c r="D11" s="20">
        <v>2768.78</v>
      </c>
      <c r="E11" s="20">
        <v>2853.33</v>
      </c>
      <c r="F11" s="20">
        <v>1424</v>
      </c>
      <c r="G11" s="20">
        <v>1289.74</v>
      </c>
      <c r="H11" s="20">
        <v>1363.44</v>
      </c>
      <c r="I11" s="20">
        <v>1231.3699999999999</v>
      </c>
      <c r="J11" s="20">
        <v>598.87</v>
      </c>
      <c r="K11" s="20">
        <v>676.89</v>
      </c>
      <c r="L11" s="20">
        <v>284.60000000000002</v>
      </c>
      <c r="M11" s="20">
        <v>325.27</v>
      </c>
      <c r="N11" s="20">
        <v>1590.81</v>
      </c>
      <c r="O11" s="20">
        <v>1518.83</v>
      </c>
      <c r="P11" s="20">
        <v>839.56</v>
      </c>
      <c r="Q11" s="20">
        <v>918.28</v>
      </c>
      <c r="R11" s="20">
        <v>1904.2</v>
      </c>
      <c r="S11" s="20">
        <v>1928.73</v>
      </c>
      <c r="T11" s="20">
        <v>1521.25</v>
      </c>
      <c r="U11" s="20">
        <v>1963.7</v>
      </c>
      <c r="V11" s="20">
        <v>2342.0500000000002</v>
      </c>
      <c r="W11" s="20">
        <v>2647.47</v>
      </c>
      <c r="X11" s="20">
        <v>1945.68</v>
      </c>
      <c r="Y11" s="20">
        <v>2074.8200000000002</v>
      </c>
    </row>
    <row r="12" spans="1:25" x14ac:dyDescent="0.2">
      <c r="A12" s="18" t="s">
        <v>27</v>
      </c>
      <c r="B12" s="20">
        <v>10378.17</v>
      </c>
      <c r="C12" s="20">
        <v>10445.18</v>
      </c>
      <c r="D12" s="20">
        <v>10359.73</v>
      </c>
      <c r="E12" s="20">
        <v>10564.07</v>
      </c>
      <c r="F12" s="20">
        <v>9466.2999999999993</v>
      </c>
      <c r="G12" s="20">
        <v>9312.74</v>
      </c>
      <c r="H12" s="20">
        <v>9243.5300000000007</v>
      </c>
      <c r="I12" s="20">
        <v>9344.0300000000007</v>
      </c>
      <c r="J12" s="20">
        <v>9683.2800000000007</v>
      </c>
      <c r="K12" s="20">
        <v>10100.84</v>
      </c>
      <c r="L12" s="20">
        <v>7266.53</v>
      </c>
      <c r="M12" s="20">
        <v>7757.44</v>
      </c>
      <c r="N12" s="20">
        <v>13990.91</v>
      </c>
      <c r="O12" s="20">
        <v>13852.68</v>
      </c>
      <c r="P12" s="20">
        <v>7433.87</v>
      </c>
      <c r="Q12" s="20">
        <v>6927.46</v>
      </c>
      <c r="R12" s="20">
        <v>17365.169999999998</v>
      </c>
      <c r="S12" s="20">
        <v>18082.05</v>
      </c>
      <c r="T12" s="20">
        <v>7022.75</v>
      </c>
      <c r="U12" s="20">
        <v>6107.19</v>
      </c>
      <c r="V12" s="20">
        <v>19915.52</v>
      </c>
      <c r="W12" s="20">
        <v>14641.96</v>
      </c>
      <c r="X12" s="20">
        <v>7559.04</v>
      </c>
      <c r="Y12" s="20">
        <v>7537.13</v>
      </c>
    </row>
    <row r="13" spans="1:25" x14ac:dyDescent="0.2">
      <c r="A13" s="18" t="s">
        <v>111</v>
      </c>
      <c r="B13" s="20">
        <v>84626.87</v>
      </c>
      <c r="C13" s="20">
        <v>87677.67</v>
      </c>
      <c r="D13" s="20">
        <v>83399.95</v>
      </c>
      <c r="E13" s="20">
        <v>86518.02</v>
      </c>
      <c r="F13" s="20">
        <v>76640.88</v>
      </c>
      <c r="G13" s="20">
        <v>73752.429999999993</v>
      </c>
      <c r="H13" s="20">
        <v>76357.48</v>
      </c>
      <c r="I13" s="20">
        <v>72881.539999999994</v>
      </c>
      <c r="J13" s="20">
        <v>71279.8</v>
      </c>
      <c r="K13" s="20">
        <v>74203.66</v>
      </c>
      <c r="L13" s="20">
        <v>54606.43</v>
      </c>
      <c r="M13" s="20">
        <v>57630.32</v>
      </c>
      <c r="N13" s="20">
        <v>97179.62</v>
      </c>
      <c r="O13" s="20">
        <v>96471.27</v>
      </c>
      <c r="P13" s="20">
        <v>49749.39</v>
      </c>
      <c r="Q13" s="20">
        <v>47370.99</v>
      </c>
      <c r="R13" s="20">
        <v>117759.76</v>
      </c>
      <c r="S13" s="20">
        <v>122119.22</v>
      </c>
      <c r="T13" s="20">
        <v>50102.81</v>
      </c>
      <c r="U13" s="20">
        <v>45018.97</v>
      </c>
      <c r="V13" s="20">
        <v>133438.91</v>
      </c>
      <c r="W13" s="20">
        <v>108108.98</v>
      </c>
      <c r="X13" s="20">
        <v>59524.99</v>
      </c>
      <c r="Y13" s="20">
        <v>55364.26</v>
      </c>
    </row>
    <row r="14" spans="1:25" x14ac:dyDescent="0.2">
      <c r="A14" s="18" t="s">
        <v>112</v>
      </c>
      <c r="B14" s="20">
        <v>7845.23</v>
      </c>
      <c r="C14" s="20">
        <v>7830.23</v>
      </c>
      <c r="D14" s="20">
        <v>7338.72</v>
      </c>
      <c r="E14" s="20">
        <v>7465.27</v>
      </c>
      <c r="F14" s="20">
        <v>6005.64</v>
      </c>
      <c r="G14" s="20">
        <v>5660.43</v>
      </c>
      <c r="H14" s="20">
        <v>5834.58</v>
      </c>
      <c r="I14" s="20">
        <v>5515.79</v>
      </c>
      <c r="J14" s="20">
        <v>3196.56</v>
      </c>
      <c r="K14" s="20">
        <v>3284.41</v>
      </c>
      <c r="L14" s="20">
        <v>2106.8200000000002</v>
      </c>
      <c r="M14" s="20">
        <v>2317.35</v>
      </c>
      <c r="N14" s="20">
        <v>6007.42</v>
      </c>
      <c r="O14" s="20">
        <v>5627.38</v>
      </c>
      <c r="P14" s="20">
        <v>2730.24</v>
      </c>
      <c r="Q14" s="20">
        <v>2812.18</v>
      </c>
      <c r="R14" s="20">
        <v>6657.23</v>
      </c>
      <c r="S14" s="20">
        <v>7658.59</v>
      </c>
      <c r="T14" s="20">
        <v>3594.41</v>
      </c>
      <c r="U14" s="20">
        <v>3830.23</v>
      </c>
      <c r="V14" s="20">
        <v>8498.7099999999991</v>
      </c>
      <c r="W14" s="20">
        <v>7950.1</v>
      </c>
      <c r="X14" s="20">
        <v>4605.8500000000004</v>
      </c>
      <c r="Y14" s="20">
        <v>4299.7299999999996</v>
      </c>
    </row>
    <row r="15" spans="1:25" x14ac:dyDescent="0.2">
      <c r="A15" s="18" t="s">
        <v>129</v>
      </c>
      <c r="B15" s="20">
        <v>205.77</v>
      </c>
      <c r="C15" s="20">
        <v>218.69</v>
      </c>
      <c r="D15" s="20">
        <v>199.23</v>
      </c>
      <c r="E15" s="20">
        <v>233.47</v>
      </c>
      <c r="F15" s="20">
        <v>111.65</v>
      </c>
      <c r="G15" s="20">
        <v>90.28</v>
      </c>
      <c r="H15" s="20">
        <v>115.93</v>
      </c>
      <c r="I15" s="20">
        <v>116.27</v>
      </c>
      <c r="J15" s="20">
        <v>21.11</v>
      </c>
      <c r="K15" s="20">
        <v>26.96</v>
      </c>
      <c r="L15" s="20">
        <v>21.32</v>
      </c>
      <c r="M15" s="20">
        <v>17.96</v>
      </c>
      <c r="N15" s="20">
        <v>152.52000000000001</v>
      </c>
      <c r="O15" s="20">
        <v>121.35</v>
      </c>
      <c r="P15" s="20">
        <v>55.62</v>
      </c>
      <c r="Q15" s="20">
        <v>72</v>
      </c>
      <c r="R15" s="20">
        <v>259.52</v>
      </c>
      <c r="S15" s="20">
        <v>296.88</v>
      </c>
      <c r="T15" s="20">
        <v>134.86000000000001</v>
      </c>
      <c r="U15" s="20">
        <v>186.02</v>
      </c>
      <c r="V15" s="20">
        <v>489.57</v>
      </c>
      <c r="W15" s="20">
        <v>651.22</v>
      </c>
      <c r="X15" s="20">
        <v>303.11</v>
      </c>
      <c r="Y15" s="20">
        <v>221.38</v>
      </c>
    </row>
    <row r="16" spans="1:25" x14ac:dyDescent="0.2">
      <c r="A16" s="18" t="s">
        <v>114</v>
      </c>
      <c r="B16" s="20">
        <v>3875.28</v>
      </c>
      <c r="C16" s="20">
        <v>3777</v>
      </c>
      <c r="D16" s="20">
        <v>3866.27</v>
      </c>
      <c r="E16" s="20">
        <v>3740.61</v>
      </c>
      <c r="F16" s="20">
        <v>3487.7</v>
      </c>
      <c r="G16" s="20">
        <v>3551.67</v>
      </c>
      <c r="H16" s="20">
        <v>3237.15</v>
      </c>
      <c r="I16" s="20">
        <v>3415.66</v>
      </c>
      <c r="J16" s="20">
        <v>3360.62</v>
      </c>
      <c r="K16" s="20">
        <v>3463.97</v>
      </c>
      <c r="L16" s="20">
        <v>2587.38</v>
      </c>
      <c r="M16" s="20">
        <v>2763.07</v>
      </c>
      <c r="N16" s="20">
        <v>4772.66</v>
      </c>
      <c r="O16" s="20">
        <v>4657.4399999999996</v>
      </c>
      <c r="P16" s="20">
        <v>2813.09</v>
      </c>
      <c r="Q16" s="20">
        <v>2595.8000000000002</v>
      </c>
      <c r="R16" s="20">
        <v>5691.84</v>
      </c>
      <c r="S16" s="20">
        <v>5687.05</v>
      </c>
      <c r="T16" s="20">
        <v>2525.6999999999998</v>
      </c>
      <c r="U16" s="20">
        <v>2463.87</v>
      </c>
      <c r="V16" s="20">
        <v>5286.89</v>
      </c>
      <c r="W16" s="20">
        <v>4542.74</v>
      </c>
      <c r="X16" s="20">
        <v>2559.2199999999998</v>
      </c>
      <c r="Y16" s="20">
        <v>2825.49</v>
      </c>
    </row>
    <row r="17" spans="1:25" x14ac:dyDescent="0.2">
      <c r="A17" s="18" t="s">
        <v>113</v>
      </c>
      <c r="B17" s="20">
        <v>18673.05</v>
      </c>
      <c r="C17" s="20">
        <v>19546.5</v>
      </c>
      <c r="D17" s="20">
        <v>18884.71</v>
      </c>
      <c r="E17" s="20">
        <v>18715.59</v>
      </c>
      <c r="F17" s="20">
        <v>15430.79</v>
      </c>
      <c r="G17" s="20">
        <v>14841.91</v>
      </c>
      <c r="H17" s="20">
        <v>14261.86</v>
      </c>
      <c r="I17" s="20">
        <v>13997.59</v>
      </c>
      <c r="J17" s="20">
        <v>11780.83</v>
      </c>
      <c r="K17" s="20">
        <v>12409.75</v>
      </c>
      <c r="L17" s="20">
        <v>6162.85</v>
      </c>
      <c r="M17" s="20">
        <v>6612.1</v>
      </c>
      <c r="N17" s="20">
        <v>13518.82</v>
      </c>
      <c r="O17" s="20">
        <v>12892.77</v>
      </c>
      <c r="P17" s="20">
        <v>5293.87</v>
      </c>
      <c r="Q17" s="20">
        <v>5114.59</v>
      </c>
      <c r="R17" s="20">
        <v>10851.65</v>
      </c>
      <c r="S17" s="20">
        <v>11174.77</v>
      </c>
      <c r="T17" s="20">
        <v>4765.04</v>
      </c>
      <c r="U17" s="20">
        <v>4599.58</v>
      </c>
      <c r="V17" s="20">
        <v>10930.59</v>
      </c>
      <c r="W17" s="20">
        <v>9423.26</v>
      </c>
      <c r="X17" s="20">
        <v>5221.67</v>
      </c>
      <c r="Y17" s="20">
        <v>5071.03</v>
      </c>
    </row>
    <row r="18" spans="1:25" x14ac:dyDescent="0.2">
      <c r="A18" s="18" t="s">
        <v>130</v>
      </c>
      <c r="B18" s="20">
        <v>658.04</v>
      </c>
      <c r="C18" s="20">
        <v>595.41999999999996</v>
      </c>
      <c r="D18" s="20">
        <v>579.65</v>
      </c>
      <c r="E18" s="20">
        <v>546.4</v>
      </c>
      <c r="F18" s="20">
        <v>572.94000000000005</v>
      </c>
      <c r="G18" s="20">
        <v>658.73</v>
      </c>
      <c r="H18" s="20">
        <v>549.97</v>
      </c>
      <c r="I18" s="20">
        <v>514.11</v>
      </c>
      <c r="J18" s="20">
        <v>554.77</v>
      </c>
      <c r="K18" s="20">
        <v>595.89</v>
      </c>
      <c r="L18" s="20">
        <v>670.88</v>
      </c>
      <c r="M18" s="20">
        <v>658.74</v>
      </c>
      <c r="N18" s="20">
        <v>607.82000000000005</v>
      </c>
      <c r="O18" s="20">
        <v>567.12</v>
      </c>
      <c r="P18" s="20">
        <v>601.96</v>
      </c>
      <c r="Q18" s="20">
        <v>605.83000000000004</v>
      </c>
      <c r="R18" s="20">
        <v>677.02</v>
      </c>
      <c r="S18" s="20">
        <v>798.37</v>
      </c>
      <c r="T18" s="20">
        <v>667.38</v>
      </c>
      <c r="U18" s="20">
        <v>596.46</v>
      </c>
      <c r="V18" s="20">
        <v>779.86</v>
      </c>
      <c r="W18" s="20">
        <v>787.47</v>
      </c>
      <c r="X18" s="20">
        <v>767.84</v>
      </c>
      <c r="Y18" s="20">
        <v>680.55</v>
      </c>
    </row>
    <row r="19" spans="1:25" x14ac:dyDescent="0.2">
      <c r="A19" s="18" t="s">
        <v>131</v>
      </c>
      <c r="B19" s="20">
        <v>2015.93</v>
      </c>
      <c r="C19" s="20">
        <v>1945.83</v>
      </c>
      <c r="D19" s="20">
        <v>1874.65</v>
      </c>
      <c r="E19" s="20">
        <v>2025.2</v>
      </c>
      <c r="F19" s="20">
        <v>1949.75</v>
      </c>
      <c r="G19" s="20">
        <v>2150.5</v>
      </c>
      <c r="H19" s="20">
        <v>1840.4</v>
      </c>
      <c r="I19" s="20">
        <v>1866.38</v>
      </c>
      <c r="J19" s="20">
        <v>1923.73</v>
      </c>
      <c r="K19" s="20">
        <v>1957.23</v>
      </c>
      <c r="L19" s="20">
        <v>2181.5500000000002</v>
      </c>
      <c r="M19" s="20">
        <v>2068.89</v>
      </c>
      <c r="N19" s="20">
        <v>2047.16</v>
      </c>
      <c r="O19" s="20">
        <v>1981</v>
      </c>
      <c r="P19" s="20">
        <v>1851.73</v>
      </c>
      <c r="Q19" s="20">
        <v>2057.79</v>
      </c>
      <c r="R19" s="20">
        <v>2041.42</v>
      </c>
      <c r="S19" s="20">
        <v>2284.48</v>
      </c>
      <c r="T19" s="20">
        <v>2022.55</v>
      </c>
      <c r="U19" s="20">
        <v>2128.9499999999998</v>
      </c>
      <c r="V19" s="20">
        <v>2273.2600000000002</v>
      </c>
      <c r="W19" s="20">
        <v>2449.1799999999998</v>
      </c>
      <c r="X19" s="20">
        <v>2420.71</v>
      </c>
      <c r="Y19" s="20">
        <v>2318.6</v>
      </c>
    </row>
    <row r="20" spans="1:25" x14ac:dyDescent="0.2">
      <c r="A20" s="18" t="s">
        <v>132</v>
      </c>
      <c r="B20" s="20">
        <v>1326.3</v>
      </c>
      <c r="C20" s="20">
        <v>1402.43</v>
      </c>
      <c r="D20" s="20">
        <v>1366.77</v>
      </c>
      <c r="E20" s="20">
        <v>1353.54</v>
      </c>
      <c r="F20" s="20">
        <v>1388.75</v>
      </c>
      <c r="G20" s="20">
        <v>1460.17</v>
      </c>
      <c r="H20" s="20">
        <v>1392.7</v>
      </c>
      <c r="I20" s="20">
        <v>1331.79</v>
      </c>
      <c r="J20" s="20">
        <v>1097.24</v>
      </c>
      <c r="K20" s="20">
        <v>1246.79</v>
      </c>
      <c r="L20" s="20">
        <v>981.29</v>
      </c>
      <c r="M20" s="20">
        <v>1132.78</v>
      </c>
      <c r="N20" s="20">
        <v>1865.67</v>
      </c>
      <c r="O20" s="20">
        <v>1926.31</v>
      </c>
      <c r="P20" s="20">
        <v>882.55</v>
      </c>
      <c r="Q20" s="20">
        <v>871.49</v>
      </c>
      <c r="R20" s="20">
        <v>2607.8200000000002</v>
      </c>
      <c r="S20" s="20">
        <v>2702.2</v>
      </c>
      <c r="T20" s="20">
        <v>889.57</v>
      </c>
      <c r="U20" s="20">
        <v>767.92</v>
      </c>
      <c r="V20" s="20">
        <v>2856.17</v>
      </c>
      <c r="W20" s="20">
        <v>2227.7800000000002</v>
      </c>
      <c r="X20" s="20">
        <v>931.52</v>
      </c>
      <c r="Y20" s="20">
        <v>911.42</v>
      </c>
    </row>
    <row r="21" spans="1:25" x14ac:dyDescent="0.2">
      <c r="A21" s="18" t="s">
        <v>115</v>
      </c>
      <c r="B21" s="20">
        <v>6360.11</v>
      </c>
      <c r="C21" s="20">
        <v>6770.71</v>
      </c>
      <c r="D21" s="20">
        <v>6722.85</v>
      </c>
      <c r="E21" s="20">
        <v>6506.44</v>
      </c>
      <c r="F21" s="20">
        <v>7877.98</v>
      </c>
      <c r="G21" s="20">
        <v>7580.43</v>
      </c>
      <c r="H21" s="20">
        <v>7410.8</v>
      </c>
      <c r="I21" s="20">
        <v>7580.53</v>
      </c>
      <c r="J21" s="20">
        <v>7714.5</v>
      </c>
      <c r="K21" s="20">
        <v>8203.76</v>
      </c>
      <c r="L21" s="20">
        <v>5791.51</v>
      </c>
      <c r="M21" s="20">
        <v>6230.68</v>
      </c>
      <c r="N21" s="20">
        <v>8338.48</v>
      </c>
      <c r="O21" s="20">
        <v>8551.77</v>
      </c>
      <c r="P21" s="20">
        <v>5322.01</v>
      </c>
      <c r="Q21" s="20">
        <v>4945</v>
      </c>
      <c r="R21" s="20">
        <v>7505.85</v>
      </c>
      <c r="S21" s="20">
        <v>7057.26</v>
      </c>
      <c r="T21" s="20">
        <v>3849.65</v>
      </c>
      <c r="U21" s="20">
        <v>3177.25</v>
      </c>
      <c r="V21" s="20">
        <v>6184.57</v>
      </c>
      <c r="W21" s="20">
        <v>4573.16</v>
      </c>
      <c r="X21" s="20">
        <v>3077.74</v>
      </c>
      <c r="Y21" s="20">
        <v>3168.58</v>
      </c>
    </row>
    <row r="22" spans="1:25" x14ac:dyDescent="0.2">
      <c r="A22" s="18" t="s">
        <v>116</v>
      </c>
      <c r="B22" s="20">
        <v>6108.84</v>
      </c>
      <c r="C22" s="20">
        <v>5926.33</v>
      </c>
      <c r="D22" s="20">
        <v>5775.2</v>
      </c>
      <c r="E22" s="20">
        <v>5786.12</v>
      </c>
      <c r="F22" s="20">
        <v>5946.22</v>
      </c>
      <c r="G22" s="20">
        <v>5683.08</v>
      </c>
      <c r="H22" s="20">
        <v>5227.8999999999996</v>
      </c>
      <c r="I22" s="20">
        <v>5218.3599999999997</v>
      </c>
      <c r="J22" s="20">
        <v>5826</v>
      </c>
      <c r="K22" s="20">
        <v>6244.21</v>
      </c>
      <c r="L22" s="20">
        <v>4768.3</v>
      </c>
      <c r="M22" s="20">
        <v>4951.3</v>
      </c>
      <c r="N22" s="20">
        <v>9148.36</v>
      </c>
      <c r="O22" s="20">
        <v>8861.7099999999991</v>
      </c>
      <c r="P22" s="20">
        <v>6048.89</v>
      </c>
      <c r="Q22" s="20">
        <v>5990.95</v>
      </c>
      <c r="R22" s="20">
        <v>9157.34</v>
      </c>
      <c r="S22" s="20">
        <v>9818.34</v>
      </c>
      <c r="T22" s="20">
        <v>5737.35</v>
      </c>
      <c r="U22" s="20">
        <v>5259.66</v>
      </c>
      <c r="V22" s="20">
        <v>8716.7099999999991</v>
      </c>
      <c r="W22" s="20">
        <v>7701.94</v>
      </c>
      <c r="X22" s="20">
        <v>5420.84</v>
      </c>
      <c r="Y22" s="20">
        <v>5185.83</v>
      </c>
    </row>
    <row r="23" spans="1:25" x14ac:dyDescent="0.2">
      <c r="A23" s="18" t="s">
        <v>117</v>
      </c>
      <c r="B23" s="20">
        <v>6339.79</v>
      </c>
      <c r="C23" s="20">
        <v>6151.57</v>
      </c>
      <c r="D23" s="20">
        <v>5954.22</v>
      </c>
      <c r="E23" s="20">
        <v>5788.03</v>
      </c>
      <c r="F23" s="20">
        <v>5626.95</v>
      </c>
      <c r="G23" s="20">
        <v>5452.25</v>
      </c>
      <c r="H23" s="20">
        <v>5225.9399999999996</v>
      </c>
      <c r="I23" s="20">
        <v>5196.37</v>
      </c>
      <c r="J23" s="20">
        <v>3984.24</v>
      </c>
      <c r="K23" s="20">
        <v>4167.57</v>
      </c>
      <c r="L23" s="20">
        <v>3587.59</v>
      </c>
      <c r="M23" s="20">
        <v>3562.95</v>
      </c>
      <c r="N23" s="20">
        <v>5349.65</v>
      </c>
      <c r="O23" s="20">
        <v>5378.51</v>
      </c>
      <c r="P23" s="20">
        <v>3060.07</v>
      </c>
      <c r="Q23" s="20">
        <v>3244.09</v>
      </c>
      <c r="R23" s="20">
        <v>5926.37</v>
      </c>
      <c r="S23" s="20">
        <v>6550.03</v>
      </c>
      <c r="T23" s="20">
        <v>3427.31</v>
      </c>
      <c r="U23" s="20">
        <v>3983.03</v>
      </c>
      <c r="V23" s="20">
        <v>5402.31</v>
      </c>
      <c r="W23" s="20">
        <v>5607.16</v>
      </c>
      <c r="X23" s="20">
        <v>3205.94</v>
      </c>
      <c r="Y23" s="20">
        <v>3483.29</v>
      </c>
    </row>
    <row r="24" spans="1:25" x14ac:dyDescent="0.2">
      <c r="A24" s="18" t="s">
        <v>118</v>
      </c>
      <c r="B24" s="20">
        <v>4464.41</v>
      </c>
      <c r="C24" s="20">
        <v>4194.1400000000003</v>
      </c>
      <c r="D24" s="20">
        <v>4446.1499999999996</v>
      </c>
      <c r="E24" s="20">
        <v>4040.18</v>
      </c>
      <c r="F24" s="20">
        <v>4640.92</v>
      </c>
      <c r="G24" s="20">
        <v>4958.2299999999996</v>
      </c>
      <c r="H24" s="20">
        <v>4433.9399999999996</v>
      </c>
      <c r="I24" s="20">
        <v>4215.16</v>
      </c>
      <c r="J24" s="20">
        <v>4476.4399999999996</v>
      </c>
      <c r="K24" s="20">
        <v>4660.38</v>
      </c>
      <c r="L24" s="20">
        <v>3149.57</v>
      </c>
      <c r="M24" s="20">
        <v>3268.72</v>
      </c>
      <c r="N24" s="20">
        <v>6833.05</v>
      </c>
      <c r="O24" s="20">
        <v>6556.29</v>
      </c>
      <c r="P24" s="20">
        <v>3953.43</v>
      </c>
      <c r="Q24" s="20">
        <v>4006.83</v>
      </c>
      <c r="R24" s="20">
        <v>6200.81</v>
      </c>
      <c r="S24" s="20">
        <v>6414.62</v>
      </c>
      <c r="T24" s="20">
        <v>3314.38</v>
      </c>
      <c r="U24" s="20">
        <v>2747.27</v>
      </c>
      <c r="V24" s="20">
        <v>5155.1499999999996</v>
      </c>
      <c r="W24" s="20">
        <v>4385.82</v>
      </c>
      <c r="X24" s="20">
        <v>3176.18</v>
      </c>
      <c r="Y24" s="20">
        <v>3257.57</v>
      </c>
    </row>
    <row r="25" spans="1:25" x14ac:dyDescent="0.2">
      <c r="A25" s="18" t="s">
        <v>119</v>
      </c>
      <c r="B25" s="20">
        <v>4839.7</v>
      </c>
      <c r="C25" s="20">
        <v>4662.79</v>
      </c>
      <c r="D25" s="20">
        <v>4650.47</v>
      </c>
      <c r="E25" s="20">
        <v>4599.26</v>
      </c>
      <c r="F25" s="20">
        <v>4750.7</v>
      </c>
      <c r="G25" s="20">
        <v>5402.63</v>
      </c>
      <c r="H25" s="20">
        <v>4255.4399999999996</v>
      </c>
      <c r="I25" s="20">
        <v>4300.2700000000004</v>
      </c>
      <c r="J25" s="20">
        <v>5209.43</v>
      </c>
      <c r="K25" s="20">
        <v>5418.63</v>
      </c>
      <c r="L25" s="20">
        <v>4644.1400000000003</v>
      </c>
      <c r="M25" s="20">
        <v>4512.13</v>
      </c>
      <c r="N25" s="20">
        <v>7838.06</v>
      </c>
      <c r="O25" s="20">
        <v>7457.85</v>
      </c>
      <c r="P25" s="20">
        <v>4384.09</v>
      </c>
      <c r="Q25" s="20">
        <v>4819.6899999999996</v>
      </c>
      <c r="R25" s="20">
        <v>8660.0400000000009</v>
      </c>
      <c r="S25" s="20">
        <v>8753.3799999999992</v>
      </c>
      <c r="T25" s="20">
        <v>4093.88</v>
      </c>
      <c r="U25" s="20">
        <v>3279.42</v>
      </c>
      <c r="V25" s="20">
        <v>6711.52</v>
      </c>
      <c r="W25" s="20">
        <v>5178.96</v>
      </c>
      <c r="X25" s="20">
        <v>3693.56</v>
      </c>
      <c r="Y25" s="20">
        <v>3439.44</v>
      </c>
    </row>
    <row r="26" spans="1:25" x14ac:dyDescent="0.2">
      <c r="A26" s="18" t="s">
        <v>120</v>
      </c>
      <c r="B26" s="20">
        <v>14112.9</v>
      </c>
      <c r="C26" s="20">
        <v>15163</v>
      </c>
      <c r="D26" s="20">
        <v>14558</v>
      </c>
      <c r="E26" s="20">
        <v>14230.54</v>
      </c>
      <c r="F26" s="20">
        <v>17169.18</v>
      </c>
      <c r="G26" s="20">
        <v>18357.23</v>
      </c>
      <c r="H26" s="20">
        <v>15336.73</v>
      </c>
      <c r="I26" s="20">
        <v>15118.43</v>
      </c>
      <c r="J26" s="20">
        <v>13051.89</v>
      </c>
      <c r="K26" s="20">
        <v>13605.19</v>
      </c>
      <c r="L26" s="20">
        <v>8418.5</v>
      </c>
      <c r="M26" s="20">
        <v>8307.77</v>
      </c>
      <c r="N26" s="20">
        <v>14683.3</v>
      </c>
      <c r="O26" s="20">
        <v>14273.84</v>
      </c>
      <c r="P26" s="20">
        <v>7508.91</v>
      </c>
      <c r="Q26" s="20">
        <v>7705.23</v>
      </c>
      <c r="R26" s="20">
        <v>12125.55</v>
      </c>
      <c r="S26" s="20">
        <v>12271.86</v>
      </c>
      <c r="T26" s="20">
        <v>6101.85</v>
      </c>
      <c r="U26" s="20">
        <v>5280.09</v>
      </c>
      <c r="V26" s="20">
        <v>9985.1200000000008</v>
      </c>
      <c r="W26" s="20">
        <v>8575.3700000000008</v>
      </c>
      <c r="X26" s="20">
        <v>5443.73</v>
      </c>
      <c r="Y26" s="20">
        <v>5401.22</v>
      </c>
    </row>
    <row r="27" spans="1:25" x14ac:dyDescent="0.2">
      <c r="A27" s="18" t="s">
        <v>133</v>
      </c>
      <c r="B27" s="20">
        <v>5024.67</v>
      </c>
      <c r="C27" s="20">
        <v>5528.38</v>
      </c>
      <c r="D27" s="20">
        <v>5386.02</v>
      </c>
      <c r="E27" s="20">
        <v>4842.55</v>
      </c>
      <c r="F27" s="20">
        <v>6689.52</v>
      </c>
      <c r="G27" s="20">
        <v>7192.12</v>
      </c>
      <c r="H27" s="20">
        <v>5824.83</v>
      </c>
      <c r="I27" s="20">
        <v>5679.32</v>
      </c>
      <c r="J27" s="20">
        <v>6134.72</v>
      </c>
      <c r="K27" s="20">
        <v>6544.78</v>
      </c>
      <c r="L27" s="20">
        <v>4648.74</v>
      </c>
      <c r="M27" s="20">
        <v>4719.1899999999996</v>
      </c>
      <c r="N27" s="20">
        <v>4700.2700000000004</v>
      </c>
      <c r="O27" s="20">
        <v>4302.83</v>
      </c>
      <c r="P27" s="20">
        <v>2391.81</v>
      </c>
      <c r="Q27" s="20">
        <v>2452.11</v>
      </c>
      <c r="R27" s="20">
        <v>3221.9</v>
      </c>
      <c r="S27" s="20">
        <v>3320.75</v>
      </c>
      <c r="T27" s="20">
        <v>1829.74</v>
      </c>
      <c r="U27" s="20">
        <v>1588.8</v>
      </c>
      <c r="V27" s="20">
        <v>2272.1</v>
      </c>
      <c r="W27" s="20">
        <v>2119.52</v>
      </c>
      <c r="X27" s="20">
        <v>1504.99</v>
      </c>
      <c r="Y27" s="20">
        <v>1600.18</v>
      </c>
    </row>
    <row r="28" spans="1:25" x14ac:dyDescent="0.2">
      <c r="A28" s="18" t="s">
        <v>121</v>
      </c>
      <c r="B28" s="20">
        <v>3118.28</v>
      </c>
      <c r="C28" s="20">
        <v>3326.53</v>
      </c>
      <c r="D28" s="20">
        <v>3123.91</v>
      </c>
      <c r="E28" s="20">
        <v>2979.26</v>
      </c>
      <c r="F28" s="20">
        <v>3655.9</v>
      </c>
      <c r="G28" s="20">
        <v>4041.38</v>
      </c>
      <c r="H28" s="20">
        <v>3301.52</v>
      </c>
      <c r="I28" s="20">
        <v>3265.51</v>
      </c>
      <c r="J28" s="20">
        <v>3411.78</v>
      </c>
      <c r="K28" s="20">
        <v>3963.61</v>
      </c>
      <c r="L28" s="20">
        <v>2726.49</v>
      </c>
      <c r="M28" s="20">
        <v>2647.55</v>
      </c>
      <c r="N28" s="20">
        <v>6198.36</v>
      </c>
      <c r="O28" s="20">
        <v>5794.2</v>
      </c>
      <c r="P28" s="20">
        <v>2608.31</v>
      </c>
      <c r="Q28" s="20">
        <v>2800.48</v>
      </c>
      <c r="R28" s="20">
        <v>6184.27</v>
      </c>
      <c r="S28" s="20">
        <v>6236.74</v>
      </c>
      <c r="T28" s="20">
        <v>2090.5</v>
      </c>
      <c r="U28" s="20">
        <v>1783.36</v>
      </c>
      <c r="V28" s="20">
        <v>4564.09</v>
      </c>
      <c r="W28" s="20">
        <v>3309.23</v>
      </c>
      <c r="X28" s="20">
        <v>1731.63</v>
      </c>
      <c r="Y28" s="20">
        <v>1720.13</v>
      </c>
    </row>
    <row r="29" spans="1:25" x14ac:dyDescent="0.2">
      <c r="A29" s="18" t="s">
        <v>122</v>
      </c>
      <c r="B29" s="20">
        <v>785.28</v>
      </c>
      <c r="C29" s="20">
        <v>742.89</v>
      </c>
      <c r="D29" s="20">
        <v>745.05</v>
      </c>
      <c r="E29" s="20">
        <v>729.58</v>
      </c>
      <c r="F29" s="20">
        <v>696.82</v>
      </c>
      <c r="G29" s="20">
        <v>782.77</v>
      </c>
      <c r="H29" s="20">
        <v>726.52</v>
      </c>
      <c r="I29" s="20">
        <v>694.86</v>
      </c>
      <c r="J29" s="20">
        <v>889.07</v>
      </c>
      <c r="K29" s="20">
        <v>931.59</v>
      </c>
      <c r="L29" s="20">
        <v>500.73</v>
      </c>
      <c r="M29" s="20">
        <v>543.22</v>
      </c>
      <c r="N29" s="20">
        <v>1672.64</v>
      </c>
      <c r="O29" s="20">
        <v>1495.13</v>
      </c>
      <c r="P29" s="20">
        <v>616.80999999999995</v>
      </c>
      <c r="Q29" s="20">
        <v>722.79</v>
      </c>
      <c r="R29" s="20">
        <v>1225.9000000000001</v>
      </c>
      <c r="S29" s="20">
        <v>1360.68</v>
      </c>
      <c r="T29" s="20">
        <v>506.7</v>
      </c>
      <c r="U29" s="20">
        <v>426.78</v>
      </c>
      <c r="V29" s="20">
        <v>908.1</v>
      </c>
      <c r="W29" s="20">
        <v>814.23</v>
      </c>
      <c r="X29" s="20">
        <v>401.55</v>
      </c>
      <c r="Y29" s="20">
        <v>382.61</v>
      </c>
    </row>
    <row r="30" spans="1:25" x14ac:dyDescent="0.2">
      <c r="A30" s="18" t="s">
        <v>134</v>
      </c>
      <c r="B30" s="20">
        <v>229.29</v>
      </c>
      <c r="C30" s="20">
        <v>221.72</v>
      </c>
      <c r="D30" s="20">
        <v>207.98</v>
      </c>
      <c r="E30" s="20">
        <v>182.9</v>
      </c>
      <c r="F30" s="20">
        <v>207.33</v>
      </c>
      <c r="G30" s="20">
        <v>201.38</v>
      </c>
      <c r="H30" s="20">
        <v>196.89</v>
      </c>
      <c r="I30" s="20">
        <v>162.18</v>
      </c>
      <c r="J30" s="20">
        <v>171.95</v>
      </c>
      <c r="K30" s="20">
        <v>206.52</v>
      </c>
      <c r="L30" s="20">
        <v>153.53</v>
      </c>
      <c r="M30" s="20">
        <v>143.28</v>
      </c>
      <c r="N30" s="20">
        <v>261.63</v>
      </c>
      <c r="O30" s="20">
        <v>248.98</v>
      </c>
      <c r="P30" s="20">
        <v>139.25</v>
      </c>
      <c r="Q30" s="20">
        <v>170.58</v>
      </c>
      <c r="R30" s="20">
        <v>261.47000000000003</v>
      </c>
      <c r="S30" s="20">
        <v>285.39999999999998</v>
      </c>
      <c r="T30" s="20">
        <v>110.07</v>
      </c>
      <c r="U30" s="20">
        <v>121.17</v>
      </c>
      <c r="V30" s="20">
        <v>227.26</v>
      </c>
      <c r="W30" s="20">
        <v>212.08</v>
      </c>
      <c r="X30" s="20">
        <v>131.41</v>
      </c>
      <c r="Y30" s="20">
        <v>146.57</v>
      </c>
    </row>
    <row r="31" spans="1:25" x14ac:dyDescent="0.2">
      <c r="A31" s="18" t="s">
        <v>123</v>
      </c>
      <c r="B31" s="20">
        <v>8152.09</v>
      </c>
      <c r="C31" s="20">
        <v>8052.43</v>
      </c>
      <c r="D31" s="20">
        <v>8146.27</v>
      </c>
      <c r="E31" s="20">
        <v>7793.47</v>
      </c>
      <c r="F31" s="20">
        <v>8599.1200000000008</v>
      </c>
      <c r="G31" s="20">
        <v>10063.49</v>
      </c>
      <c r="H31" s="20">
        <v>8115.99</v>
      </c>
      <c r="I31" s="20">
        <v>8033.84</v>
      </c>
      <c r="J31" s="20">
        <v>8645.9699999999993</v>
      </c>
      <c r="K31" s="20">
        <v>9153.2800000000007</v>
      </c>
      <c r="L31" s="20">
        <v>7887.35</v>
      </c>
      <c r="M31" s="20">
        <v>7173.33</v>
      </c>
      <c r="N31" s="20">
        <v>11725.95</v>
      </c>
      <c r="O31" s="20">
        <v>11249.17</v>
      </c>
      <c r="P31" s="20">
        <v>7376.04</v>
      </c>
      <c r="Q31" s="20">
        <v>7881.51</v>
      </c>
      <c r="R31" s="20">
        <v>10111.06</v>
      </c>
      <c r="S31" s="20">
        <v>10394.42</v>
      </c>
      <c r="T31" s="20">
        <v>6313.02</v>
      </c>
      <c r="U31" s="20">
        <v>5311.18</v>
      </c>
      <c r="V31" s="20">
        <v>7982.25</v>
      </c>
      <c r="W31" s="20">
        <v>6559.67</v>
      </c>
      <c r="X31" s="20">
        <v>6177.45</v>
      </c>
      <c r="Y31" s="20">
        <v>6411.14</v>
      </c>
    </row>
    <row r="32" spans="1:25" x14ac:dyDescent="0.2">
      <c r="A32" s="18" t="s">
        <v>135</v>
      </c>
      <c r="B32" s="20">
        <v>9141.1</v>
      </c>
      <c r="C32" s="20">
        <v>9401.82</v>
      </c>
      <c r="D32" s="20">
        <v>9086.14</v>
      </c>
      <c r="E32" s="20">
        <v>8999.41</v>
      </c>
      <c r="F32" s="20">
        <v>9687.8799999999992</v>
      </c>
      <c r="G32" s="20">
        <v>9952.3799999999992</v>
      </c>
      <c r="H32" s="20">
        <v>9683.43</v>
      </c>
      <c r="I32" s="20">
        <v>9376.5400000000009</v>
      </c>
      <c r="J32" s="20">
        <v>8937.0499999999993</v>
      </c>
      <c r="K32" s="20">
        <v>9093.75</v>
      </c>
      <c r="L32" s="20">
        <v>8542.66</v>
      </c>
      <c r="M32" s="20">
        <v>8505.01</v>
      </c>
      <c r="N32" s="20">
        <v>10441.879999999999</v>
      </c>
      <c r="O32" s="20">
        <v>10293.82</v>
      </c>
      <c r="P32" s="20">
        <v>8725.07</v>
      </c>
      <c r="Q32" s="20">
        <v>8441.24</v>
      </c>
      <c r="R32" s="20">
        <v>11348.95</v>
      </c>
      <c r="S32" s="20">
        <v>12015.95</v>
      </c>
      <c r="T32" s="20">
        <v>8976.5499999999993</v>
      </c>
      <c r="U32" s="20">
        <v>7620.13</v>
      </c>
      <c r="V32" s="20">
        <v>11218.55</v>
      </c>
      <c r="W32" s="20">
        <v>9673.86</v>
      </c>
      <c r="X32" s="20">
        <v>9160.41</v>
      </c>
      <c r="Y32" s="20">
        <v>9684.65</v>
      </c>
    </row>
    <row r="33" spans="1:26" x14ac:dyDescent="0.2">
      <c r="A33" s="18" t="s">
        <v>136</v>
      </c>
      <c r="B33" s="20">
        <v>3004.95</v>
      </c>
      <c r="C33" s="20">
        <v>3124.52</v>
      </c>
      <c r="D33" s="20">
        <v>3175.48</v>
      </c>
      <c r="E33" s="20">
        <v>2932.52</v>
      </c>
      <c r="F33" s="20">
        <v>2763.54</v>
      </c>
      <c r="G33" s="20">
        <v>2532.34</v>
      </c>
      <c r="H33" s="20">
        <v>2535.85</v>
      </c>
      <c r="I33" s="20">
        <v>2546.34</v>
      </c>
      <c r="J33" s="20">
        <v>2038.4</v>
      </c>
      <c r="K33" s="20">
        <v>2235.35</v>
      </c>
      <c r="L33" s="20">
        <v>1022.68</v>
      </c>
      <c r="M33" s="20">
        <v>1304.97</v>
      </c>
      <c r="N33" s="20">
        <v>2911.6</v>
      </c>
      <c r="O33" s="20">
        <v>2835.17</v>
      </c>
      <c r="P33" s="20">
        <v>1483.6</v>
      </c>
      <c r="Q33" s="20">
        <v>1478.85</v>
      </c>
      <c r="R33" s="20">
        <v>2370.36</v>
      </c>
      <c r="S33" s="20">
        <v>2504.8200000000002</v>
      </c>
      <c r="T33" s="20">
        <v>1516.66</v>
      </c>
      <c r="U33" s="20">
        <v>1444.88</v>
      </c>
      <c r="V33" s="20">
        <v>2181.17</v>
      </c>
      <c r="W33" s="20">
        <v>2046.53</v>
      </c>
      <c r="X33" s="20">
        <v>1440.89</v>
      </c>
      <c r="Y33" s="20">
        <v>1344.8</v>
      </c>
    </row>
    <row r="34" spans="1:26" x14ac:dyDescent="0.2">
      <c r="A34" s="18" t="s">
        <v>124</v>
      </c>
      <c r="B34" s="20">
        <v>2784.69</v>
      </c>
      <c r="C34" s="20">
        <v>2890.2</v>
      </c>
      <c r="D34" s="20">
        <v>2744.46</v>
      </c>
      <c r="E34" s="20">
        <v>2900.08</v>
      </c>
      <c r="F34" s="20">
        <v>2560.1</v>
      </c>
      <c r="G34" s="20">
        <v>2306.91</v>
      </c>
      <c r="H34" s="20">
        <v>2591.44</v>
      </c>
      <c r="I34" s="20">
        <v>2514.7800000000002</v>
      </c>
      <c r="J34" s="20">
        <v>2369.1799999999998</v>
      </c>
      <c r="K34" s="20">
        <v>2496.88</v>
      </c>
      <c r="L34" s="20">
        <v>2179.25</v>
      </c>
      <c r="M34" s="20">
        <v>2040.56</v>
      </c>
      <c r="N34" s="20">
        <v>2906.35</v>
      </c>
      <c r="O34" s="20">
        <v>2958.23</v>
      </c>
      <c r="P34" s="20">
        <v>2130.7600000000002</v>
      </c>
      <c r="Q34" s="20">
        <v>1965.9</v>
      </c>
      <c r="R34" s="20">
        <v>3881.71</v>
      </c>
      <c r="S34" s="20">
        <v>3935.85</v>
      </c>
      <c r="T34" s="20">
        <v>2074.89</v>
      </c>
      <c r="U34" s="20">
        <v>1953.93</v>
      </c>
      <c r="V34" s="20">
        <v>5128.34</v>
      </c>
      <c r="W34" s="20">
        <v>3853</v>
      </c>
      <c r="X34" s="20">
        <v>2315.4</v>
      </c>
      <c r="Y34" s="20">
        <v>2361.16</v>
      </c>
    </row>
    <row r="37" spans="1:26" x14ac:dyDescent="0.2">
      <c r="B37" s="45" t="s">
        <v>138</v>
      </c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45"/>
    </row>
    <row r="38" spans="1:26" x14ac:dyDescent="0.2">
      <c r="A38" s="18" t="s">
        <v>137</v>
      </c>
      <c r="B38" s="3" t="s">
        <v>147</v>
      </c>
      <c r="C38" s="3" t="s">
        <v>148</v>
      </c>
      <c r="D38" s="3" t="s">
        <v>151</v>
      </c>
      <c r="E38" s="3" t="s">
        <v>152</v>
      </c>
      <c r="F38" s="3" t="s">
        <v>155</v>
      </c>
      <c r="G38" s="3" t="s">
        <v>156</v>
      </c>
      <c r="H38" s="3" t="s">
        <v>159</v>
      </c>
      <c r="I38" s="3" t="s">
        <v>160</v>
      </c>
      <c r="J38" s="3" t="s">
        <v>163</v>
      </c>
      <c r="K38" s="3" t="s">
        <v>164</v>
      </c>
      <c r="L38" s="3" t="s">
        <v>167</v>
      </c>
      <c r="M38" s="3" t="s">
        <v>168</v>
      </c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</row>
    <row r="39" spans="1:26" x14ac:dyDescent="0.2">
      <c r="A39" s="18" t="s">
        <v>125</v>
      </c>
      <c r="B39" s="21">
        <f>D5/(AVERAGE(B5:C5))*100</f>
        <v>99.77870370718253</v>
      </c>
      <c r="C39" s="21">
        <f>E5/(AVERAGE(B5:C5))*100</f>
        <v>109.45186899560035</v>
      </c>
      <c r="D39" s="21">
        <f>H5/(AVERAGE(F5:G5))*100</f>
        <v>102.24712881068673</v>
      </c>
      <c r="E39" s="21">
        <f>I5/(AVERAGE(F5:G5))*100</f>
        <v>102.5912031102954</v>
      </c>
      <c r="F39" s="21">
        <f>L5/(AVERAGE(J5:K5))*100</f>
        <v>97.560951861660698</v>
      </c>
      <c r="G39" s="21">
        <f>M5/(AVERAGE(J5:K5))*100</f>
        <v>104.99104221841409</v>
      </c>
      <c r="H39" s="21">
        <f>P5/(AVERAGE(N5:O5))*100</f>
        <v>94.825975896564543</v>
      </c>
      <c r="I39" s="21">
        <f>Q5/(AVERAGE(N5:O5))*100</f>
        <v>90.453149087962913</v>
      </c>
      <c r="J39" s="21">
        <f>T5/(AVERAGE(R5:S5))*100</f>
        <v>89.964445144931247</v>
      </c>
      <c r="K39" s="21">
        <f>U5/(AVERAGE(R5:S5))*100</f>
        <v>100.10522753716573</v>
      </c>
      <c r="L39" s="21">
        <f>X5/(AVERAGE(V5:W5))*100</f>
        <v>81.889094256551047</v>
      </c>
      <c r="M39" s="21">
        <f>Y5/(AVERAGE(V5:W5))*100</f>
        <v>77.851638077326328</v>
      </c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3"/>
    </row>
    <row r="40" spans="1:26" x14ac:dyDescent="0.2">
      <c r="A40" s="18" t="s">
        <v>126</v>
      </c>
      <c r="B40" s="21">
        <f t="shared" ref="B40:B68" si="0">D6/(AVERAGE(B6:C6))*100</f>
        <v>98.507493249036941</v>
      </c>
      <c r="C40" s="21">
        <f t="shared" ref="C40:C68" si="1">E6/(AVERAGE(B6:C6))*100</f>
        <v>98.10665881720567</v>
      </c>
      <c r="D40" s="21">
        <f t="shared" ref="D40:D68" si="2">H6/(AVERAGE(F6:G6))*100</f>
        <v>94.558334044550662</v>
      </c>
      <c r="E40" s="21">
        <f t="shared" ref="E40:E68" si="3">I6/(AVERAGE(F6:G6))*100</f>
        <v>97.540326022019286</v>
      </c>
      <c r="F40" s="21">
        <f t="shared" ref="F40:F68" si="4">L6/(AVERAGE(J6:K6))*100</f>
        <v>73.730082374573755</v>
      </c>
      <c r="G40" s="21">
        <f t="shared" ref="G40:G68" si="5">M6/(AVERAGE(J6:K6))*100</f>
        <v>81.981771708005752</v>
      </c>
      <c r="H40" s="21">
        <f t="shared" ref="H40:H68" si="6">P6/(AVERAGE(N6:O6))*100</f>
        <v>55.996244356546413</v>
      </c>
      <c r="I40" s="21">
        <f t="shared" ref="I40:I68" si="7">Q6/(AVERAGE(N6:O6))*100</f>
        <v>61.021215390147432</v>
      </c>
      <c r="J40" s="21">
        <f t="shared" ref="J40:J68" si="8">T6/(AVERAGE(R6:S6))*100</f>
        <v>56.234566611653122</v>
      </c>
      <c r="K40" s="21">
        <f t="shared" ref="K40:K68" si="9">U6/(AVERAGE(R6:S6))*100</f>
        <v>56.324816679549585</v>
      </c>
      <c r="L40" s="21">
        <f t="shared" ref="L40:L67" si="10">X6/(AVERAGE(V6:W6))*100</f>
        <v>62.755185970165627</v>
      </c>
      <c r="M40" s="21">
        <f t="shared" ref="M40:M68" si="11">Y6/(AVERAGE(V6:W6))*100</f>
        <v>63.507124823280073</v>
      </c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3"/>
    </row>
    <row r="41" spans="1:26" x14ac:dyDescent="0.2">
      <c r="A41" s="18" t="s">
        <v>108</v>
      </c>
      <c r="B41" s="21">
        <f t="shared" si="0"/>
        <v>98.460417392236181</v>
      </c>
      <c r="C41" s="21">
        <f t="shared" si="1"/>
        <v>97.979478661558659</v>
      </c>
      <c r="D41" s="21">
        <f t="shared" si="2"/>
        <v>96.731634865444718</v>
      </c>
      <c r="E41" s="21">
        <f t="shared" si="3"/>
        <v>89.765602326335753</v>
      </c>
      <c r="F41" s="21">
        <f t="shared" si="4"/>
        <v>98.001962626077727</v>
      </c>
      <c r="G41" s="21">
        <f t="shared" si="5"/>
        <v>103.12909818232016</v>
      </c>
      <c r="H41" s="21">
        <f t="shared" si="6"/>
        <v>64.083968084780722</v>
      </c>
      <c r="I41" s="21">
        <f t="shared" si="7"/>
        <v>74.798164346124835</v>
      </c>
      <c r="J41" s="21">
        <f t="shared" si="8"/>
        <v>57.19167611663908</v>
      </c>
      <c r="K41" s="21">
        <f t="shared" si="9"/>
        <v>62.833437461974306</v>
      </c>
      <c r="L41" s="21">
        <f t="shared" si="10"/>
        <v>68.054955387694022</v>
      </c>
      <c r="M41" s="21">
        <f t="shared" si="11"/>
        <v>64.218167251173497</v>
      </c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3"/>
    </row>
    <row r="42" spans="1:26" x14ac:dyDescent="0.2">
      <c r="A42" s="18" t="s">
        <v>109</v>
      </c>
      <c r="B42" s="21">
        <f t="shared" si="0"/>
        <v>98.052607193878828</v>
      </c>
      <c r="C42" s="21">
        <f t="shared" si="1"/>
        <v>97.154675599514306</v>
      </c>
      <c r="D42" s="21">
        <f t="shared" si="2"/>
        <v>104.92065448110759</v>
      </c>
      <c r="E42" s="21">
        <f t="shared" si="3"/>
        <v>101.90260321979005</v>
      </c>
      <c r="F42" s="21">
        <f t="shared" si="4"/>
        <v>80.524514272924307</v>
      </c>
      <c r="G42" s="21">
        <f t="shared" si="5"/>
        <v>96.24855625215929</v>
      </c>
      <c r="H42" s="21">
        <f t="shared" si="6"/>
        <v>64.23618832854801</v>
      </c>
      <c r="I42" s="21">
        <f t="shared" si="7"/>
        <v>62.672402436899674</v>
      </c>
      <c r="J42" s="21">
        <f t="shared" si="8"/>
        <v>56.004670782586771</v>
      </c>
      <c r="K42" s="21">
        <f t="shared" si="9"/>
        <v>58.5996288691749</v>
      </c>
      <c r="L42" s="21">
        <f t="shared" si="10"/>
        <v>59.656783775009181</v>
      </c>
      <c r="M42" s="21">
        <f t="shared" si="11"/>
        <v>52.480826861934425</v>
      </c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3"/>
    </row>
    <row r="43" spans="1:26" x14ac:dyDescent="0.2">
      <c r="A43" s="18" t="s">
        <v>110</v>
      </c>
      <c r="B43" s="21">
        <f t="shared" si="0"/>
        <v>97.543453070683654</v>
      </c>
      <c r="C43" s="21">
        <f t="shared" si="1"/>
        <v>94.494478208432838</v>
      </c>
      <c r="D43" s="21">
        <f t="shared" si="2"/>
        <v>93.375959138446731</v>
      </c>
      <c r="E43" s="21">
        <f t="shared" si="3"/>
        <v>94.503908265072667</v>
      </c>
      <c r="F43" s="21">
        <f t="shared" si="4"/>
        <v>65.751709773483114</v>
      </c>
      <c r="G43" s="21">
        <f t="shared" si="5"/>
        <v>77.299807963374548</v>
      </c>
      <c r="H43" s="21">
        <f t="shared" si="6"/>
        <v>54.234433447113808</v>
      </c>
      <c r="I43" s="21">
        <f t="shared" si="7"/>
        <v>50.776910013372792</v>
      </c>
      <c r="J43" s="21">
        <f t="shared" si="8"/>
        <v>45.761076458696266</v>
      </c>
      <c r="K43" s="21">
        <f t="shared" si="9"/>
        <v>43.345578162828282</v>
      </c>
      <c r="L43" s="21">
        <f t="shared" si="10"/>
        <v>44.407023432391988</v>
      </c>
      <c r="M43" s="21">
        <f t="shared" si="11"/>
        <v>41.487585901221038</v>
      </c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3"/>
    </row>
    <row r="44" spans="1:26" x14ac:dyDescent="0.2">
      <c r="A44" s="18" t="s">
        <v>127</v>
      </c>
      <c r="B44" s="21">
        <f t="shared" si="0"/>
        <v>105.45831222543984</v>
      </c>
      <c r="C44" s="21">
        <f t="shared" si="1"/>
        <v>98.353962361160455</v>
      </c>
      <c r="D44" s="21">
        <f t="shared" si="2"/>
        <v>97.457493950155566</v>
      </c>
      <c r="E44" s="21">
        <f t="shared" si="3"/>
        <v>99.121594016153864</v>
      </c>
      <c r="F44" s="21">
        <f t="shared" si="4"/>
        <v>80.74743781691248</v>
      </c>
      <c r="G44" s="21">
        <f t="shared" si="5"/>
        <v>86.443383818748813</v>
      </c>
      <c r="H44" s="21">
        <f t="shared" si="6"/>
        <v>63.137150308202941</v>
      </c>
      <c r="I44" s="21">
        <f t="shared" si="7"/>
        <v>64.020270270270274</v>
      </c>
      <c r="J44" s="21">
        <f t="shared" si="8"/>
        <v>57.040925977096194</v>
      </c>
      <c r="K44" s="21">
        <f t="shared" si="9"/>
        <v>52.521568266249119</v>
      </c>
      <c r="L44" s="21">
        <f t="shared" si="10"/>
        <v>62.545647175510567</v>
      </c>
      <c r="M44" s="21">
        <f t="shared" si="11"/>
        <v>73.94166178260673</v>
      </c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3"/>
    </row>
    <row r="45" spans="1:26" x14ac:dyDescent="0.2">
      <c r="A45" s="18" t="s">
        <v>128</v>
      </c>
      <c r="B45" s="21">
        <f t="shared" si="0"/>
        <v>98.784980207539874</v>
      </c>
      <c r="C45" s="21">
        <f t="shared" si="1"/>
        <v>101.80156876876447</v>
      </c>
      <c r="D45" s="21">
        <f t="shared" si="2"/>
        <v>100.48420261336754</v>
      </c>
      <c r="E45" s="21">
        <f t="shared" si="3"/>
        <v>90.750771997317358</v>
      </c>
      <c r="F45" s="21">
        <f t="shared" si="4"/>
        <v>44.616542296356684</v>
      </c>
      <c r="G45" s="21">
        <f t="shared" si="5"/>
        <v>50.992349658242929</v>
      </c>
      <c r="H45" s="21">
        <f t="shared" si="6"/>
        <v>53.997247269780424</v>
      </c>
      <c r="I45" s="21">
        <f t="shared" si="7"/>
        <v>59.060212757746875</v>
      </c>
      <c r="J45" s="21">
        <f t="shared" si="8"/>
        <v>79.377917154761491</v>
      </c>
      <c r="K45" s="21">
        <f t="shared" si="9"/>
        <v>102.46469411129344</v>
      </c>
      <c r="L45" s="21">
        <f t="shared" si="10"/>
        <v>77.990668441052449</v>
      </c>
      <c r="M45" s="21">
        <f t="shared" si="11"/>
        <v>83.167118279914703</v>
      </c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3"/>
    </row>
    <row r="46" spans="1:26" x14ac:dyDescent="0.2">
      <c r="A46" s="18" t="s">
        <v>27</v>
      </c>
      <c r="B46" s="21">
        <f t="shared" si="0"/>
        <v>99.501088921811331</v>
      </c>
      <c r="C46" s="21">
        <f t="shared" si="1"/>
        <v>101.46369340187817</v>
      </c>
      <c r="D46" s="21">
        <f t="shared" si="2"/>
        <v>98.445181436324759</v>
      </c>
      <c r="E46" s="21">
        <f t="shared" si="3"/>
        <v>99.515523690241892</v>
      </c>
      <c r="F46" s="21">
        <f t="shared" si="4"/>
        <v>73.458207896029734</v>
      </c>
      <c r="G46" s="21">
        <f t="shared" si="5"/>
        <v>78.420874923928878</v>
      </c>
      <c r="H46" s="21">
        <f t="shared" si="6"/>
        <v>53.397352855720115</v>
      </c>
      <c r="I46" s="21">
        <f t="shared" si="7"/>
        <v>49.75981904632269</v>
      </c>
      <c r="J46" s="21">
        <f t="shared" si="8"/>
        <v>39.623699686463418</v>
      </c>
      <c r="K46" s="21">
        <f t="shared" si="9"/>
        <v>34.457934924092775</v>
      </c>
      <c r="L46" s="21">
        <f t="shared" si="10"/>
        <v>43.747634376117702</v>
      </c>
      <c r="M46" s="21">
        <f t="shared" si="11"/>
        <v>43.620831148567554</v>
      </c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3"/>
    </row>
    <row r="47" spans="1:26" x14ac:dyDescent="0.2">
      <c r="A47" s="18" t="s">
        <v>111</v>
      </c>
      <c r="B47" s="21">
        <f t="shared" si="0"/>
        <v>96.80528441096213</v>
      </c>
      <c r="C47" s="21">
        <f t="shared" si="1"/>
        <v>100.42453901678971</v>
      </c>
      <c r="D47" s="21">
        <f t="shared" si="2"/>
        <v>101.5437189327105</v>
      </c>
      <c r="E47" s="21">
        <f t="shared" si="3"/>
        <v>96.921252680720954</v>
      </c>
      <c r="F47" s="21">
        <f t="shared" si="4"/>
        <v>75.06891848736619</v>
      </c>
      <c r="G47" s="21">
        <f t="shared" si="5"/>
        <v>79.225940873278645</v>
      </c>
      <c r="H47" s="21">
        <f t="shared" si="6"/>
        <v>51.380491977083089</v>
      </c>
      <c r="I47" s="21">
        <f t="shared" si="7"/>
        <v>48.924112871363505</v>
      </c>
      <c r="J47" s="21">
        <f t="shared" si="8"/>
        <v>41.773405906595066</v>
      </c>
      <c r="K47" s="21">
        <f t="shared" si="9"/>
        <v>37.534735223569818</v>
      </c>
      <c r="L47" s="21">
        <f t="shared" si="10"/>
        <v>49.286284388574039</v>
      </c>
      <c r="M47" s="21">
        <f t="shared" si="11"/>
        <v>45.841228420583597</v>
      </c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3"/>
    </row>
    <row r="48" spans="1:26" x14ac:dyDescent="0.2">
      <c r="A48" s="18" t="s">
        <v>112</v>
      </c>
      <c r="B48" s="21">
        <f t="shared" si="0"/>
        <v>93.633233091724264</v>
      </c>
      <c r="C48" s="21">
        <f t="shared" si="1"/>
        <v>95.247858755022193</v>
      </c>
      <c r="D48" s="21">
        <f t="shared" si="2"/>
        <v>100.02648706891009</v>
      </c>
      <c r="E48" s="21">
        <f t="shared" si="3"/>
        <v>94.561236131790736</v>
      </c>
      <c r="F48" s="21">
        <f t="shared" si="4"/>
        <v>65.015576372055435</v>
      </c>
      <c r="G48" s="21">
        <f t="shared" si="5"/>
        <v>71.512443353386928</v>
      </c>
      <c r="H48" s="21">
        <f t="shared" si="6"/>
        <v>46.932306528689793</v>
      </c>
      <c r="I48" s="21">
        <f t="shared" si="7"/>
        <v>48.340839550314577</v>
      </c>
      <c r="J48" s="21">
        <f t="shared" si="8"/>
        <v>50.215914980769526</v>
      </c>
      <c r="K48" s="21">
        <f t="shared" si="9"/>
        <v>53.510452073300726</v>
      </c>
      <c r="L48" s="21">
        <f t="shared" si="10"/>
        <v>56.002227516762623</v>
      </c>
      <c r="M48" s="21">
        <f t="shared" si="11"/>
        <v>52.280134550766903</v>
      </c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3"/>
    </row>
    <row r="49" spans="1:26" x14ac:dyDescent="0.2">
      <c r="A49" s="18" t="s">
        <v>129</v>
      </c>
      <c r="B49" s="21">
        <f t="shared" si="0"/>
        <v>93.874570041935627</v>
      </c>
      <c r="C49" s="21">
        <f t="shared" si="1"/>
        <v>110.00801017763746</v>
      </c>
      <c r="D49" s="21">
        <f t="shared" si="2"/>
        <v>114.82196800871588</v>
      </c>
      <c r="E49" s="21">
        <f t="shared" si="3"/>
        <v>115.15871836775121</v>
      </c>
      <c r="F49" s="21">
        <f t="shared" si="4"/>
        <v>88.703973372165592</v>
      </c>
      <c r="G49" s="21">
        <f t="shared" si="5"/>
        <v>74.724360307884339</v>
      </c>
      <c r="H49" s="21">
        <f t="shared" si="6"/>
        <v>40.617811370358197</v>
      </c>
      <c r="I49" s="21">
        <f t="shared" si="7"/>
        <v>52.579691094314818</v>
      </c>
      <c r="J49" s="21">
        <f t="shared" si="8"/>
        <v>48.475916606757735</v>
      </c>
      <c r="K49" s="21">
        <f t="shared" si="9"/>
        <v>66.865564342199875</v>
      </c>
      <c r="L49" s="21">
        <f t="shared" si="10"/>
        <v>53.140367639968801</v>
      </c>
      <c r="M49" s="21">
        <f t="shared" si="11"/>
        <v>38.811700663575245</v>
      </c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3"/>
    </row>
    <row r="50" spans="1:26" x14ac:dyDescent="0.2">
      <c r="A50" s="18" t="s">
        <v>114</v>
      </c>
      <c r="B50" s="21">
        <f t="shared" si="0"/>
        <v>101.04883773202233</v>
      </c>
      <c r="C50" s="21">
        <f t="shared" si="1"/>
        <v>97.764587809123555</v>
      </c>
      <c r="D50" s="21">
        <f t="shared" si="2"/>
        <v>91.972719149583</v>
      </c>
      <c r="E50" s="21">
        <f t="shared" si="3"/>
        <v>97.044479832712298</v>
      </c>
      <c r="F50" s="21">
        <f t="shared" si="4"/>
        <v>75.825214408484612</v>
      </c>
      <c r="G50" s="21">
        <f t="shared" si="5"/>
        <v>80.973948618158758</v>
      </c>
      <c r="H50" s="21">
        <f t="shared" si="6"/>
        <v>59.661933595614059</v>
      </c>
      <c r="I50" s="21">
        <f t="shared" si="7"/>
        <v>55.05349890245067</v>
      </c>
      <c r="J50" s="21">
        <f t="shared" si="8"/>
        <v>44.392730749660117</v>
      </c>
      <c r="K50" s="21">
        <f t="shared" si="9"/>
        <v>43.305981514892927</v>
      </c>
      <c r="L50" s="21">
        <f t="shared" si="10"/>
        <v>52.071542875978025</v>
      </c>
      <c r="M50" s="21">
        <f t="shared" si="11"/>
        <v>57.489244254361552</v>
      </c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3"/>
    </row>
    <row r="51" spans="1:26" x14ac:dyDescent="0.2">
      <c r="A51" s="18" t="s">
        <v>113</v>
      </c>
      <c r="B51" s="21">
        <f t="shared" si="0"/>
        <v>98.822251962673548</v>
      </c>
      <c r="C51" s="21">
        <f t="shared" si="1"/>
        <v>97.937259857847607</v>
      </c>
      <c r="D51" s="21">
        <f t="shared" si="2"/>
        <v>94.222583383708752</v>
      </c>
      <c r="E51" s="21">
        <f t="shared" si="3"/>
        <v>92.476653882871361</v>
      </c>
      <c r="F51" s="21">
        <f t="shared" si="4"/>
        <v>50.952478196058138</v>
      </c>
      <c r="G51" s="21">
        <f t="shared" si="5"/>
        <v>54.666733910472587</v>
      </c>
      <c r="H51" s="21">
        <f t="shared" si="6"/>
        <v>40.087476747897419</v>
      </c>
      <c r="I51" s="21">
        <f t="shared" si="7"/>
        <v>38.729890930458936</v>
      </c>
      <c r="J51" s="21">
        <f t="shared" si="8"/>
        <v>43.266586217823871</v>
      </c>
      <c r="K51" s="21">
        <f t="shared" si="9"/>
        <v>41.764208618558989</v>
      </c>
      <c r="L51" s="21">
        <f t="shared" si="10"/>
        <v>51.308916986221284</v>
      </c>
      <c r="M51" s="21">
        <f t="shared" si="11"/>
        <v>49.828705625716999</v>
      </c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3"/>
    </row>
    <row r="52" spans="1:26" x14ac:dyDescent="0.2">
      <c r="A52" s="18" t="s">
        <v>130</v>
      </c>
      <c r="B52" s="21">
        <f t="shared" si="0"/>
        <v>92.487993234726275</v>
      </c>
      <c r="C52" s="21">
        <f t="shared" si="1"/>
        <v>87.182678346337326</v>
      </c>
      <c r="D52" s="21">
        <f t="shared" si="2"/>
        <v>89.304765075060686</v>
      </c>
      <c r="E52" s="21">
        <f t="shared" si="3"/>
        <v>83.481776774623071</v>
      </c>
      <c r="F52" s="21">
        <f t="shared" si="4"/>
        <v>116.60785983696316</v>
      </c>
      <c r="G52" s="21">
        <f t="shared" si="5"/>
        <v>114.49776649922654</v>
      </c>
      <c r="H52" s="21">
        <f t="shared" si="6"/>
        <v>102.46650892811549</v>
      </c>
      <c r="I52" s="21">
        <f t="shared" si="7"/>
        <v>103.12526597102831</v>
      </c>
      <c r="J52" s="21">
        <f t="shared" si="8"/>
        <v>90.468282962470951</v>
      </c>
      <c r="K52" s="21">
        <f t="shared" si="9"/>
        <v>80.854553711222138</v>
      </c>
      <c r="L52" s="21">
        <f t="shared" si="10"/>
        <v>97.980642238711695</v>
      </c>
      <c r="M52" s="21">
        <f t="shared" si="11"/>
        <v>86.841954151327414</v>
      </c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3"/>
    </row>
    <row r="53" spans="1:26" x14ac:dyDescent="0.2">
      <c r="A53" s="18" t="s">
        <v>131</v>
      </c>
      <c r="B53" s="21">
        <f t="shared" si="0"/>
        <v>94.637231937320792</v>
      </c>
      <c r="C53" s="21">
        <f t="shared" si="1"/>
        <v>102.23738944307581</v>
      </c>
      <c r="D53" s="21">
        <f t="shared" si="2"/>
        <v>89.770135967319078</v>
      </c>
      <c r="E53" s="21">
        <f t="shared" si="3"/>
        <v>91.037375769770151</v>
      </c>
      <c r="F53" s="21">
        <f t="shared" si="4"/>
        <v>112.42321487467019</v>
      </c>
      <c r="G53" s="21">
        <f t="shared" si="5"/>
        <v>106.61743486147756</v>
      </c>
      <c r="H53" s="21">
        <f t="shared" si="6"/>
        <v>91.939247696218629</v>
      </c>
      <c r="I53" s="21">
        <f t="shared" si="7"/>
        <v>102.17022163965682</v>
      </c>
      <c r="J53" s="21">
        <f t="shared" si="8"/>
        <v>93.50886520724012</v>
      </c>
      <c r="K53" s="21">
        <f t="shared" si="9"/>
        <v>98.428072770984073</v>
      </c>
      <c r="L53" s="21">
        <f t="shared" si="10"/>
        <v>102.51946027900829</v>
      </c>
      <c r="M53" s="21">
        <f t="shared" si="11"/>
        <v>98.195000889370732</v>
      </c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3"/>
    </row>
    <row r="54" spans="1:26" x14ac:dyDescent="0.2">
      <c r="A54" s="18" t="s">
        <v>132</v>
      </c>
      <c r="B54" s="21">
        <f t="shared" si="0"/>
        <v>100.17627247840571</v>
      </c>
      <c r="C54" s="21">
        <f t="shared" si="1"/>
        <v>99.206590611749789</v>
      </c>
      <c r="D54" s="21">
        <f t="shared" si="2"/>
        <v>97.770383162742363</v>
      </c>
      <c r="E54" s="21">
        <f t="shared" si="3"/>
        <v>93.494376816477825</v>
      </c>
      <c r="F54" s="21">
        <f t="shared" si="4"/>
        <v>83.726744111636791</v>
      </c>
      <c r="G54" s="21">
        <f t="shared" si="5"/>
        <v>96.652346599659566</v>
      </c>
      <c r="H54" s="21">
        <f t="shared" si="6"/>
        <v>46.548241288192443</v>
      </c>
      <c r="I54" s="21">
        <f t="shared" si="7"/>
        <v>45.964904878190289</v>
      </c>
      <c r="J54" s="21">
        <f t="shared" si="8"/>
        <v>33.505335196477603</v>
      </c>
      <c r="K54" s="21">
        <f t="shared" si="9"/>
        <v>28.923431550163649</v>
      </c>
      <c r="L54" s="21">
        <f t="shared" si="10"/>
        <v>36.645521690811272</v>
      </c>
      <c r="M54" s="21">
        <f t="shared" si="11"/>
        <v>35.854797942544671</v>
      </c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3"/>
    </row>
    <row r="55" spans="1:26" x14ac:dyDescent="0.2">
      <c r="A55" s="18" t="s">
        <v>115</v>
      </c>
      <c r="B55" s="21">
        <f t="shared" si="0"/>
        <v>102.39802236265521</v>
      </c>
      <c r="C55" s="21">
        <f t="shared" si="1"/>
        <v>99.10180780789014</v>
      </c>
      <c r="D55" s="21">
        <f t="shared" si="2"/>
        <v>95.880494824500062</v>
      </c>
      <c r="E55" s="21">
        <f t="shared" si="3"/>
        <v>98.076451588488084</v>
      </c>
      <c r="F55" s="21">
        <f t="shared" si="4"/>
        <v>72.765616342489693</v>
      </c>
      <c r="G55" s="21">
        <f t="shared" si="5"/>
        <v>78.283430475441421</v>
      </c>
      <c r="H55" s="21">
        <f t="shared" si="6"/>
        <v>63.018723819955305</v>
      </c>
      <c r="I55" s="21">
        <f t="shared" si="7"/>
        <v>58.554491496573469</v>
      </c>
      <c r="J55" s="21">
        <f t="shared" si="8"/>
        <v>52.868515035593354</v>
      </c>
      <c r="K55" s="21">
        <f t="shared" si="9"/>
        <v>43.634223733804113</v>
      </c>
      <c r="L55" s="21">
        <f t="shared" si="10"/>
        <v>57.219134520014912</v>
      </c>
      <c r="M55" s="21">
        <f t="shared" si="11"/>
        <v>58.907966643520517</v>
      </c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3"/>
    </row>
    <row r="56" spans="1:26" x14ac:dyDescent="0.2">
      <c r="A56" s="18" t="s">
        <v>116</v>
      </c>
      <c r="B56" s="21">
        <f t="shared" si="0"/>
        <v>95.972055234782715</v>
      </c>
      <c r="C56" s="21">
        <f t="shared" si="1"/>
        <v>96.153523381888249</v>
      </c>
      <c r="D56" s="21">
        <f t="shared" si="2"/>
        <v>89.909108888755128</v>
      </c>
      <c r="E56" s="21">
        <f t="shared" si="3"/>
        <v>89.74504054414281</v>
      </c>
      <c r="F56" s="21">
        <f t="shared" si="4"/>
        <v>79.00939585972408</v>
      </c>
      <c r="G56" s="21">
        <f t="shared" si="5"/>
        <v>82.041654619099418</v>
      </c>
      <c r="H56" s="21">
        <f t="shared" si="6"/>
        <v>67.17230971339923</v>
      </c>
      <c r="I56" s="21">
        <f t="shared" si="7"/>
        <v>66.528891892147001</v>
      </c>
      <c r="J56" s="21">
        <f t="shared" si="8"/>
        <v>60.470560211807957</v>
      </c>
      <c r="K56" s="21">
        <f t="shared" si="9"/>
        <v>55.435799929172489</v>
      </c>
      <c r="L56" s="21">
        <f t="shared" si="10"/>
        <v>66.032712799164372</v>
      </c>
      <c r="M56" s="21">
        <f t="shared" si="11"/>
        <v>63.169992660785148</v>
      </c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3"/>
    </row>
    <row r="57" spans="1:26" x14ac:dyDescent="0.2">
      <c r="A57" s="18" t="s">
        <v>117</v>
      </c>
      <c r="B57" s="21">
        <f t="shared" si="0"/>
        <v>95.333414456072035</v>
      </c>
      <c r="C57" s="21">
        <f t="shared" si="1"/>
        <v>92.672535256369187</v>
      </c>
      <c r="D57" s="21">
        <f t="shared" si="2"/>
        <v>94.337858329121232</v>
      </c>
      <c r="E57" s="21">
        <f t="shared" si="3"/>
        <v>93.804065275471146</v>
      </c>
      <c r="F57" s="21">
        <f t="shared" si="4"/>
        <v>88.019470522497471</v>
      </c>
      <c r="G57" s="21">
        <f t="shared" si="5"/>
        <v>87.414942203019947</v>
      </c>
      <c r="H57" s="21">
        <f t="shared" si="6"/>
        <v>57.047434042743582</v>
      </c>
      <c r="I57" s="21">
        <f t="shared" si="7"/>
        <v>60.478031647551866</v>
      </c>
      <c r="J57" s="21">
        <f t="shared" si="8"/>
        <v>54.940688018979834</v>
      </c>
      <c r="K57" s="21">
        <f t="shared" si="9"/>
        <v>63.849026962905974</v>
      </c>
      <c r="L57" s="21">
        <f t="shared" si="10"/>
        <v>58.239679112618489</v>
      </c>
      <c r="M57" s="21">
        <f t="shared" si="11"/>
        <v>63.278068789869081</v>
      </c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3"/>
    </row>
    <row r="58" spans="1:26" x14ac:dyDescent="0.2">
      <c r="A58" s="18" t="s">
        <v>118</v>
      </c>
      <c r="B58" s="21">
        <f t="shared" si="0"/>
        <v>102.69964370477736</v>
      </c>
      <c r="C58" s="21">
        <f t="shared" si="1"/>
        <v>93.322323021753078</v>
      </c>
      <c r="D58" s="21">
        <f t="shared" si="2"/>
        <v>92.381929650021092</v>
      </c>
      <c r="E58" s="21">
        <f t="shared" si="3"/>
        <v>87.823609382080704</v>
      </c>
      <c r="F58" s="21">
        <f t="shared" si="4"/>
        <v>68.942367256879308</v>
      </c>
      <c r="G58" s="21">
        <f t="shared" si="5"/>
        <v>71.550495686683107</v>
      </c>
      <c r="H58" s="21">
        <f t="shared" si="6"/>
        <v>59.053396209223152</v>
      </c>
      <c r="I58" s="21">
        <f t="shared" si="7"/>
        <v>59.851045682610192</v>
      </c>
      <c r="J58" s="21">
        <f t="shared" si="8"/>
        <v>52.544859747150909</v>
      </c>
      <c r="K58" s="21">
        <f t="shared" si="9"/>
        <v>43.554123799188773</v>
      </c>
      <c r="L58" s="21">
        <f t="shared" si="10"/>
        <v>66.579813163651082</v>
      </c>
      <c r="M58" s="21">
        <f t="shared" si="11"/>
        <v>68.285928998833455</v>
      </c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3"/>
    </row>
    <row r="59" spans="1:26" x14ac:dyDescent="0.2">
      <c r="A59" s="18" t="s">
        <v>119</v>
      </c>
      <c r="B59" s="21">
        <f t="shared" si="0"/>
        <v>97.878976983927373</v>
      </c>
      <c r="C59" s="21">
        <f t="shared" si="1"/>
        <v>96.801154223787663</v>
      </c>
      <c r="D59" s="21">
        <f t="shared" si="2"/>
        <v>83.823533756905363</v>
      </c>
      <c r="E59" s="21">
        <f t="shared" si="3"/>
        <v>84.706593797305914</v>
      </c>
      <c r="F59" s="21">
        <f t="shared" si="4"/>
        <v>87.393936428661476</v>
      </c>
      <c r="G59" s="21">
        <f t="shared" si="5"/>
        <v>84.909757754472579</v>
      </c>
      <c r="H59" s="21">
        <f t="shared" si="6"/>
        <v>57.323689796814968</v>
      </c>
      <c r="I59" s="21">
        <f t="shared" si="7"/>
        <v>63.019330003902994</v>
      </c>
      <c r="J59" s="21">
        <f t="shared" si="8"/>
        <v>47.019827236694461</v>
      </c>
      <c r="K59" s="21">
        <f t="shared" si="9"/>
        <v>37.665432752440367</v>
      </c>
      <c r="L59" s="21">
        <f t="shared" si="10"/>
        <v>62.126339727243987</v>
      </c>
      <c r="M59" s="21">
        <f t="shared" si="11"/>
        <v>57.851995882420226</v>
      </c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3"/>
    </row>
    <row r="60" spans="1:26" x14ac:dyDescent="0.2">
      <c r="A60" s="18" t="s">
        <v>120</v>
      </c>
      <c r="B60" s="21">
        <f t="shared" si="0"/>
        <v>99.453816962074598</v>
      </c>
      <c r="C60" s="21">
        <f t="shared" si="1"/>
        <v>97.216755078409207</v>
      </c>
      <c r="D60" s="21">
        <f t="shared" si="2"/>
        <v>86.33988066905718</v>
      </c>
      <c r="E60" s="21">
        <f t="shared" si="3"/>
        <v>85.11093577988882</v>
      </c>
      <c r="F60" s="21">
        <f t="shared" si="4"/>
        <v>63.161456543627423</v>
      </c>
      <c r="G60" s="21">
        <f t="shared" si="5"/>
        <v>62.330682880495537</v>
      </c>
      <c r="H60" s="21">
        <f t="shared" si="6"/>
        <v>51.862235013540705</v>
      </c>
      <c r="I60" s="21">
        <f t="shared" si="7"/>
        <v>53.218170026459802</v>
      </c>
      <c r="J60" s="21">
        <f t="shared" si="8"/>
        <v>50.020473484685468</v>
      </c>
      <c r="K60" s="21">
        <f t="shared" si="9"/>
        <v>43.284020721871705</v>
      </c>
      <c r="L60" s="21">
        <f t="shared" si="10"/>
        <v>58.659334963678212</v>
      </c>
      <c r="M60" s="21">
        <f t="shared" si="11"/>
        <v>58.201265160564184</v>
      </c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3"/>
    </row>
    <row r="61" spans="1:26" x14ac:dyDescent="0.2">
      <c r="A61" s="18" t="s">
        <v>133</v>
      </c>
      <c r="B61" s="21">
        <f t="shared" si="0"/>
        <v>102.07513467670486</v>
      </c>
      <c r="C61" s="21">
        <f t="shared" si="1"/>
        <v>91.775363520498814</v>
      </c>
      <c r="D61" s="21">
        <f t="shared" si="2"/>
        <v>83.921352232157005</v>
      </c>
      <c r="E61" s="21">
        <f t="shared" si="3"/>
        <v>81.824914059145755</v>
      </c>
      <c r="F61" s="21">
        <f t="shared" si="4"/>
        <v>73.326866201348622</v>
      </c>
      <c r="G61" s="21">
        <f t="shared" si="5"/>
        <v>74.438108758231778</v>
      </c>
      <c r="H61" s="21">
        <f t="shared" si="6"/>
        <v>53.133031955659717</v>
      </c>
      <c r="I61" s="21">
        <f t="shared" si="7"/>
        <v>54.472570559029663</v>
      </c>
      <c r="J61" s="21">
        <f t="shared" si="8"/>
        <v>55.932687825269575</v>
      </c>
      <c r="K61" s="21">
        <f t="shared" si="9"/>
        <v>48.567476481242309</v>
      </c>
      <c r="L61" s="21">
        <f t="shared" si="10"/>
        <v>68.539172332761041</v>
      </c>
      <c r="M61" s="21">
        <f t="shared" si="11"/>
        <v>72.87424686106722</v>
      </c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3"/>
    </row>
    <row r="62" spans="1:26" x14ac:dyDescent="0.2">
      <c r="A62" s="18" t="s">
        <v>121</v>
      </c>
      <c r="B62" s="21">
        <f t="shared" si="0"/>
        <v>96.943432001874356</v>
      </c>
      <c r="C62" s="21">
        <f t="shared" si="1"/>
        <v>92.454548698875527</v>
      </c>
      <c r="D62" s="21">
        <f t="shared" si="2"/>
        <v>85.784069177683548</v>
      </c>
      <c r="E62" s="21">
        <f t="shared" si="3"/>
        <v>84.848413985199969</v>
      </c>
      <c r="F62" s="21">
        <f t="shared" si="4"/>
        <v>73.934802091821567</v>
      </c>
      <c r="G62" s="21">
        <f t="shared" si="5"/>
        <v>71.794169528662209</v>
      </c>
      <c r="H62" s="21">
        <f t="shared" si="6"/>
        <v>43.498802590939718</v>
      </c>
      <c r="I62" s="21">
        <f t="shared" si="7"/>
        <v>46.703622912872653</v>
      </c>
      <c r="J62" s="21">
        <f t="shared" si="8"/>
        <v>33.660708750737662</v>
      </c>
      <c r="K62" s="21">
        <f t="shared" si="9"/>
        <v>28.715217200533612</v>
      </c>
      <c r="L62" s="21">
        <f t="shared" si="10"/>
        <v>43.987288716831024</v>
      </c>
      <c r="M62" s="21">
        <f t="shared" si="11"/>
        <v>43.695162904594255</v>
      </c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3"/>
    </row>
    <row r="63" spans="1:26" x14ac:dyDescent="0.2">
      <c r="A63" s="18" t="s">
        <v>122</v>
      </c>
      <c r="B63" s="21">
        <f t="shared" si="0"/>
        <v>97.508785017373711</v>
      </c>
      <c r="C63" s="21">
        <f t="shared" si="1"/>
        <v>95.484141162305249</v>
      </c>
      <c r="D63" s="21">
        <f t="shared" si="2"/>
        <v>98.205583979345619</v>
      </c>
      <c r="E63" s="21">
        <f t="shared" si="3"/>
        <v>93.926020046093839</v>
      </c>
      <c r="F63" s="21">
        <f t="shared" si="4"/>
        <v>55.005327738292706</v>
      </c>
      <c r="G63" s="21">
        <f t="shared" si="5"/>
        <v>59.672865883800384</v>
      </c>
      <c r="H63" s="21">
        <f t="shared" si="6"/>
        <v>38.942852542956075</v>
      </c>
      <c r="I63" s="21">
        <f t="shared" si="7"/>
        <v>45.633994892305935</v>
      </c>
      <c r="J63" s="21">
        <f t="shared" si="8"/>
        <v>39.179147754950556</v>
      </c>
      <c r="K63" s="21">
        <f t="shared" si="9"/>
        <v>32.999559263583571</v>
      </c>
      <c r="L63" s="21">
        <f t="shared" si="10"/>
        <v>46.628694849419105</v>
      </c>
      <c r="M63" s="21">
        <f t="shared" si="11"/>
        <v>44.429348614957647</v>
      </c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3"/>
    </row>
    <row r="64" spans="1:26" x14ac:dyDescent="0.2">
      <c r="A64" s="18" t="s">
        <v>134</v>
      </c>
      <c r="B64" s="21">
        <f t="shared" si="0"/>
        <v>92.228553690605537</v>
      </c>
      <c r="C64" s="21">
        <f t="shared" si="1"/>
        <v>81.106849072082667</v>
      </c>
      <c r="D64" s="21">
        <f t="shared" si="2"/>
        <v>96.347043135719687</v>
      </c>
      <c r="E64" s="21">
        <f t="shared" si="3"/>
        <v>79.361894741993098</v>
      </c>
      <c r="F64" s="21">
        <f t="shared" si="4"/>
        <v>81.13192591222554</v>
      </c>
      <c r="G64" s="21">
        <f t="shared" si="5"/>
        <v>75.715380347187349</v>
      </c>
      <c r="H64" s="21">
        <f t="shared" si="6"/>
        <v>54.54260590274378</v>
      </c>
      <c r="I64" s="21">
        <f t="shared" si="7"/>
        <v>66.814202620395207</v>
      </c>
      <c r="J64" s="21">
        <f t="shared" si="8"/>
        <v>40.254539470075152</v>
      </c>
      <c r="K64" s="21">
        <f t="shared" si="9"/>
        <v>44.314005156618578</v>
      </c>
      <c r="L64" s="21">
        <f t="shared" si="10"/>
        <v>59.821550507579545</v>
      </c>
      <c r="M64" s="21">
        <f t="shared" si="11"/>
        <v>66.722811489962211</v>
      </c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3"/>
    </row>
    <row r="65" spans="1:26" x14ac:dyDescent="0.2">
      <c r="A65" s="18" t="s">
        <v>123</v>
      </c>
      <c r="B65" s="21">
        <f t="shared" si="0"/>
        <v>100.54318177891106</v>
      </c>
      <c r="C65" s="21">
        <f t="shared" si="1"/>
        <v>96.188841138151588</v>
      </c>
      <c r="D65" s="21">
        <f t="shared" si="2"/>
        <v>86.975937449263512</v>
      </c>
      <c r="E65" s="21">
        <f t="shared" si="3"/>
        <v>86.095567554591781</v>
      </c>
      <c r="F65" s="21">
        <f t="shared" si="4"/>
        <v>88.62564433894687</v>
      </c>
      <c r="G65" s="21">
        <f t="shared" si="5"/>
        <v>80.602609660519391</v>
      </c>
      <c r="H65" s="21">
        <f t="shared" si="6"/>
        <v>64.208935579008937</v>
      </c>
      <c r="I65" s="21">
        <f t="shared" si="7"/>
        <v>68.609086699003086</v>
      </c>
      <c r="J65" s="21">
        <f t="shared" si="8"/>
        <v>61.573979248474075</v>
      </c>
      <c r="K65" s="21">
        <f t="shared" si="9"/>
        <v>51.802542539847884</v>
      </c>
      <c r="L65" s="21">
        <f t="shared" si="10"/>
        <v>84.960582921649959</v>
      </c>
      <c r="M65" s="21">
        <f t="shared" si="11"/>
        <v>88.174601428147042</v>
      </c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3"/>
    </row>
    <row r="66" spans="1:26" x14ac:dyDescent="0.2">
      <c r="A66" s="18" t="s">
        <v>135</v>
      </c>
      <c r="B66" s="21">
        <f t="shared" si="0"/>
        <v>98.001177808025915</v>
      </c>
      <c r="C66" s="21">
        <f t="shared" si="1"/>
        <v>97.065726433592985</v>
      </c>
      <c r="D66" s="21">
        <f t="shared" si="2"/>
        <v>98.607961401732979</v>
      </c>
      <c r="E66" s="21">
        <f t="shared" si="3"/>
        <v>95.482850023370375</v>
      </c>
      <c r="F66" s="21">
        <f t="shared" si="4"/>
        <v>94.756305876611137</v>
      </c>
      <c r="G66" s="21">
        <f t="shared" si="5"/>
        <v>94.338687135346191</v>
      </c>
      <c r="H66" s="21">
        <f t="shared" si="6"/>
        <v>84.155056255636424</v>
      </c>
      <c r="I66" s="21">
        <f t="shared" si="7"/>
        <v>81.417458778821072</v>
      </c>
      <c r="J66" s="21">
        <f t="shared" si="8"/>
        <v>76.837906432298013</v>
      </c>
      <c r="K66" s="21">
        <f t="shared" si="9"/>
        <v>65.227156974778396</v>
      </c>
      <c r="L66" s="21">
        <f t="shared" si="10"/>
        <v>87.691271614907038</v>
      </c>
      <c r="M66" s="21">
        <f t="shared" si="11"/>
        <v>92.709744830778249</v>
      </c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3"/>
    </row>
    <row r="67" spans="1:26" x14ac:dyDescent="0.2">
      <c r="A67" s="18" t="s">
        <v>136</v>
      </c>
      <c r="B67" s="21">
        <f t="shared" si="0"/>
        <v>103.6135261286865</v>
      </c>
      <c r="C67" s="21">
        <f t="shared" si="1"/>
        <v>95.685923905329503</v>
      </c>
      <c r="D67" s="21">
        <f t="shared" si="2"/>
        <v>95.766898041496404</v>
      </c>
      <c r="E67" s="21">
        <f t="shared" si="3"/>
        <v>96.163055054117535</v>
      </c>
      <c r="F67" s="21">
        <f t="shared" si="4"/>
        <v>47.858672126352729</v>
      </c>
      <c r="G67" s="21">
        <f t="shared" si="5"/>
        <v>61.06908452763966</v>
      </c>
      <c r="H67" s="21">
        <f t="shared" si="6"/>
        <v>51.632482246548925</v>
      </c>
      <c r="I67" s="21">
        <f t="shared" si="7"/>
        <v>51.467171994007067</v>
      </c>
      <c r="J67" s="21">
        <f t="shared" si="8"/>
        <v>62.219651376974795</v>
      </c>
      <c r="K67" s="21">
        <f t="shared" si="9"/>
        <v>59.274939591974039</v>
      </c>
      <c r="L67" s="21">
        <f t="shared" si="10"/>
        <v>68.164250065047199</v>
      </c>
      <c r="M67" s="21">
        <f t="shared" si="11"/>
        <v>63.618515977954914</v>
      </c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3"/>
    </row>
    <row r="68" spans="1:26" x14ac:dyDescent="0.2">
      <c r="A68" s="18" t="s">
        <v>124</v>
      </c>
      <c r="B68" s="21">
        <f t="shared" si="0"/>
        <v>96.72293207445432</v>
      </c>
      <c r="C68" s="21">
        <f t="shared" si="1"/>
        <v>102.20744366851164</v>
      </c>
      <c r="D68" s="21">
        <f t="shared" si="2"/>
        <v>106.49002159436698</v>
      </c>
      <c r="E68" s="21">
        <f t="shared" si="3"/>
        <v>103.33983287480405</v>
      </c>
      <c r="F68" s="21">
        <f t="shared" si="4"/>
        <v>89.569384676719991</v>
      </c>
      <c r="G68" s="21">
        <f t="shared" si="5"/>
        <v>83.869085050328195</v>
      </c>
      <c r="H68" s="21">
        <f t="shared" si="6"/>
        <v>72.665391213011006</v>
      </c>
      <c r="I68" s="21">
        <f t="shared" si="7"/>
        <v>67.043164216363323</v>
      </c>
      <c r="J68" s="21">
        <f t="shared" si="8"/>
        <v>53.082803329939267</v>
      </c>
      <c r="K68" s="21">
        <f t="shared" si="9"/>
        <v>49.988231622142976</v>
      </c>
      <c r="L68" s="21">
        <f>X34/(AVERAGE(V34:W34))*100</f>
        <v>51.560234886999048</v>
      </c>
      <c r="M68" s="21">
        <f t="shared" si="11"/>
        <v>52.57923650591114</v>
      </c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3"/>
    </row>
  </sheetData>
  <mergeCells count="2">
    <mergeCell ref="B3:Y3"/>
    <mergeCell ref="B37:M37"/>
  </mergeCells>
  <conditionalFormatting sqref="A4:A34">
    <cfRule type="duplicateValues" dxfId="13" priority="13"/>
  </conditionalFormatting>
  <conditionalFormatting sqref="A39:A68">
    <cfRule type="duplicateValues" dxfId="12" priority="2"/>
  </conditionalFormatting>
  <conditionalFormatting sqref="A38">
    <cfRule type="duplicateValues" dxfId="11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workbookViewId="0">
      <selection activeCell="D11" sqref="D11"/>
    </sheetView>
  </sheetViews>
  <sheetFormatPr baseColWidth="10" defaultColWidth="8.83203125" defaultRowHeight="16" x14ac:dyDescent="0.2"/>
  <cols>
    <col min="1" max="1" width="26.1640625" style="1" customWidth="1"/>
    <col min="2" max="4" width="16.6640625" style="1" customWidth="1"/>
    <col min="5" max="16384" width="8.83203125" style="1"/>
  </cols>
  <sheetData>
    <row r="1" spans="1:6" ht="18" x14ac:dyDescent="0.2">
      <c r="A1" s="2" t="s">
        <v>208</v>
      </c>
    </row>
    <row r="2" spans="1:6" x14ac:dyDescent="0.2">
      <c r="A2" s="2"/>
    </row>
    <row r="3" spans="1:6" x14ac:dyDescent="0.2">
      <c r="A3" s="8" t="s">
        <v>35</v>
      </c>
      <c r="B3" s="8" t="s">
        <v>30</v>
      </c>
      <c r="C3" s="8" t="s">
        <v>31</v>
      </c>
      <c r="D3" s="19" t="s">
        <v>36</v>
      </c>
    </row>
    <row r="4" spans="1:6" ht="18" x14ac:dyDescent="0.2">
      <c r="A4" s="8" t="s">
        <v>209</v>
      </c>
      <c r="B4" s="9">
        <v>5.55</v>
      </c>
      <c r="C4" s="9">
        <v>11.35</v>
      </c>
      <c r="D4" s="9">
        <f>B4/B4</f>
        <v>1</v>
      </c>
      <c r="F4" s="22"/>
    </row>
    <row r="5" spans="1:6" ht="18" x14ac:dyDescent="0.2">
      <c r="A5" s="8" t="s">
        <v>210</v>
      </c>
      <c r="B5" s="9">
        <v>3.49</v>
      </c>
      <c r="C5" s="9">
        <v>11.35</v>
      </c>
      <c r="D5" s="9">
        <f>B5/B5</f>
        <v>1</v>
      </c>
      <c r="F5" s="22"/>
    </row>
    <row r="6" spans="1:6" ht="18" x14ac:dyDescent="0.2">
      <c r="A6" s="8" t="s">
        <v>211</v>
      </c>
      <c r="B6" s="9">
        <v>5.85</v>
      </c>
      <c r="C6" s="9">
        <v>11.35</v>
      </c>
      <c r="D6" s="9">
        <f>B6/B6</f>
        <v>1</v>
      </c>
      <c r="F6" s="22"/>
    </row>
    <row r="7" spans="1:6" ht="18" x14ac:dyDescent="0.2">
      <c r="A7" s="8" t="s">
        <v>212</v>
      </c>
      <c r="B7" s="9">
        <v>7.12</v>
      </c>
      <c r="C7" s="9">
        <v>11.35</v>
      </c>
      <c r="D7" s="9">
        <f>B7/B7</f>
        <v>1</v>
      </c>
      <c r="F7" s="22"/>
    </row>
    <row r="8" spans="1:6" ht="18" x14ac:dyDescent="0.2">
      <c r="A8" s="8" t="s">
        <v>213</v>
      </c>
      <c r="B8" s="9">
        <v>7.51</v>
      </c>
      <c r="C8" s="9">
        <v>11.35</v>
      </c>
      <c r="D8" s="9">
        <f>B8/B8</f>
        <v>1</v>
      </c>
      <c r="F8" s="22"/>
    </row>
    <row r="9" spans="1:6" ht="18" x14ac:dyDescent="0.2">
      <c r="A9" s="8" t="s">
        <v>214</v>
      </c>
      <c r="B9" s="9">
        <v>1.27</v>
      </c>
      <c r="C9" s="9">
        <v>11.35</v>
      </c>
      <c r="D9" s="9">
        <f>B9/B4</f>
        <v>0.22882882882882885</v>
      </c>
      <c r="F9" s="22"/>
    </row>
    <row r="10" spans="1:6" ht="18" x14ac:dyDescent="0.2">
      <c r="A10" s="8" t="s">
        <v>215</v>
      </c>
      <c r="B10" s="9">
        <v>1.02</v>
      </c>
      <c r="C10" s="9">
        <v>11.35</v>
      </c>
      <c r="D10" s="9">
        <f>B10/B5</f>
        <v>0.29226361031518622</v>
      </c>
      <c r="F10" s="22"/>
    </row>
    <row r="11" spans="1:6" ht="18" x14ac:dyDescent="0.2">
      <c r="A11" s="8" t="s">
        <v>216</v>
      </c>
      <c r="B11" s="9">
        <v>2.9</v>
      </c>
      <c r="C11" s="9">
        <v>11.35</v>
      </c>
      <c r="D11" s="9">
        <f>B11/B6</f>
        <v>0.49572649572649574</v>
      </c>
      <c r="F11" s="22"/>
    </row>
    <row r="12" spans="1:6" ht="18" x14ac:dyDescent="0.2">
      <c r="A12" s="8" t="s">
        <v>217</v>
      </c>
      <c r="B12" s="9">
        <v>0.98</v>
      </c>
      <c r="C12" s="9">
        <v>11.35</v>
      </c>
      <c r="D12" s="9">
        <f>B12/B7</f>
        <v>0.13764044943820225</v>
      </c>
      <c r="F12" s="22"/>
    </row>
    <row r="13" spans="1:6" ht="18" x14ac:dyDescent="0.2">
      <c r="A13" s="8" t="s">
        <v>218</v>
      </c>
      <c r="B13" s="9">
        <v>2.31</v>
      </c>
      <c r="C13" s="9">
        <v>11.35</v>
      </c>
      <c r="D13" s="9">
        <f>B13/B8</f>
        <v>0.30758988015978694</v>
      </c>
      <c r="F13" s="22"/>
    </row>
    <row r="14" spans="1:6" ht="18" x14ac:dyDescent="0.2">
      <c r="A14" s="8" t="s">
        <v>219</v>
      </c>
      <c r="B14" s="9">
        <v>5.08</v>
      </c>
      <c r="C14" s="9">
        <v>11.35</v>
      </c>
      <c r="D14" s="9">
        <f>B14/B14</f>
        <v>1</v>
      </c>
      <c r="F14" s="22"/>
    </row>
    <row r="15" spans="1:6" ht="18" x14ac:dyDescent="0.2">
      <c r="A15" s="8" t="s">
        <v>220</v>
      </c>
      <c r="B15" s="9">
        <v>4.03</v>
      </c>
      <c r="C15" s="9">
        <v>11.35</v>
      </c>
      <c r="D15" s="9">
        <f>B15/B15</f>
        <v>1</v>
      </c>
      <c r="F15" s="22"/>
    </row>
    <row r="16" spans="1:6" ht="18" x14ac:dyDescent="0.2">
      <c r="A16" s="8" t="s">
        <v>221</v>
      </c>
      <c r="B16" s="9">
        <v>5.46</v>
      </c>
      <c r="C16" s="9">
        <v>11.35</v>
      </c>
      <c r="D16" s="9">
        <f>B16/B16</f>
        <v>1</v>
      </c>
      <c r="F16" s="22"/>
    </row>
    <row r="17" spans="1:20" ht="18" x14ac:dyDescent="0.2">
      <c r="A17" s="8" t="s">
        <v>222</v>
      </c>
      <c r="B17" s="9">
        <v>5.4</v>
      </c>
      <c r="C17" s="9">
        <v>11.35</v>
      </c>
      <c r="D17" s="9">
        <f>B17/B17</f>
        <v>1</v>
      </c>
      <c r="F17" s="22"/>
    </row>
    <row r="18" spans="1:20" ht="18" x14ac:dyDescent="0.2">
      <c r="A18" s="8" t="s">
        <v>223</v>
      </c>
      <c r="B18" s="9">
        <v>5.46</v>
      </c>
      <c r="C18" s="9">
        <v>11.35</v>
      </c>
      <c r="D18" s="9">
        <f>B18/B18</f>
        <v>1</v>
      </c>
      <c r="F18" s="22"/>
    </row>
    <row r="19" spans="1:20" ht="18" x14ac:dyDescent="0.2">
      <c r="A19" s="8" t="s">
        <v>224</v>
      </c>
      <c r="B19" s="9">
        <v>3.32</v>
      </c>
      <c r="C19" s="9">
        <v>11.35</v>
      </c>
      <c r="D19" s="9">
        <f>B19/B14</f>
        <v>0.65354330708661412</v>
      </c>
      <c r="F19" s="22"/>
      <c r="K19" s="22"/>
      <c r="L19" s="22"/>
      <c r="M19" s="22"/>
      <c r="N19" s="22"/>
      <c r="O19" s="22"/>
      <c r="P19" s="22"/>
      <c r="Q19" s="22"/>
      <c r="R19" s="22"/>
      <c r="S19" s="22"/>
      <c r="T19" s="22"/>
    </row>
    <row r="20" spans="1:20" ht="18" x14ac:dyDescent="0.2">
      <c r="A20" s="8" t="s">
        <v>225</v>
      </c>
      <c r="B20" s="9">
        <v>3.87</v>
      </c>
      <c r="C20" s="9">
        <v>11.35</v>
      </c>
      <c r="D20" s="9">
        <f>B20/B15</f>
        <v>0.96029776674937961</v>
      </c>
      <c r="F20" s="22"/>
    </row>
    <row r="21" spans="1:20" ht="18" x14ac:dyDescent="0.2">
      <c r="A21" s="8" t="s">
        <v>226</v>
      </c>
      <c r="B21" s="9">
        <v>3.5</v>
      </c>
      <c r="C21" s="9">
        <v>11.35</v>
      </c>
      <c r="D21" s="9">
        <f>B21/B16</f>
        <v>0.64102564102564108</v>
      </c>
      <c r="F21" s="22"/>
    </row>
    <row r="22" spans="1:20" ht="18" x14ac:dyDescent="0.2">
      <c r="A22" s="8" t="s">
        <v>227</v>
      </c>
      <c r="B22" s="9">
        <v>5.31</v>
      </c>
      <c r="C22" s="9">
        <v>11.35</v>
      </c>
      <c r="D22" s="9">
        <f>B22/B17</f>
        <v>0.98333333333333317</v>
      </c>
      <c r="F22" s="22"/>
    </row>
    <row r="23" spans="1:20" ht="18" x14ac:dyDescent="0.2">
      <c r="A23" s="8" t="s">
        <v>228</v>
      </c>
      <c r="B23" s="9">
        <v>3.24</v>
      </c>
      <c r="C23" s="9">
        <v>11.35</v>
      </c>
      <c r="D23" s="9">
        <f>B23/B18</f>
        <v>0.59340659340659341</v>
      </c>
      <c r="F23" s="22"/>
    </row>
    <row r="26" spans="1:20" x14ac:dyDescent="0.2">
      <c r="A26" s="1" t="s">
        <v>392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A18" sqref="A18:XFD18"/>
    </sheetView>
  </sheetViews>
  <sheetFormatPr baseColWidth="10" defaultColWidth="8.83203125" defaultRowHeight="16" x14ac:dyDescent="0.2"/>
  <cols>
    <col min="1" max="1" width="26" style="1" customWidth="1"/>
    <col min="2" max="4" width="15.33203125" style="1" customWidth="1"/>
    <col min="5" max="16384" width="8.83203125" style="1"/>
  </cols>
  <sheetData>
    <row r="1" spans="1:5" ht="18" x14ac:dyDescent="0.2">
      <c r="A1" s="2" t="s">
        <v>229</v>
      </c>
    </row>
    <row r="2" spans="1:5" x14ac:dyDescent="0.2">
      <c r="A2" s="2"/>
    </row>
    <row r="3" spans="1:5" x14ac:dyDescent="0.2">
      <c r="A3" s="8" t="s">
        <v>35</v>
      </c>
      <c r="B3" s="8" t="s">
        <v>30</v>
      </c>
      <c r="C3" s="8" t="s">
        <v>31</v>
      </c>
      <c r="D3" s="19" t="s">
        <v>36</v>
      </c>
    </row>
    <row r="4" spans="1:5" ht="18" x14ac:dyDescent="0.2">
      <c r="A4" s="8" t="s">
        <v>209</v>
      </c>
      <c r="B4" s="9">
        <v>2.68</v>
      </c>
      <c r="C4" s="9">
        <v>12.68</v>
      </c>
      <c r="D4" s="9">
        <f>B4/B4</f>
        <v>1</v>
      </c>
      <c r="E4" s="22"/>
    </row>
    <row r="5" spans="1:5" ht="18" x14ac:dyDescent="0.2">
      <c r="A5" s="8" t="s">
        <v>210</v>
      </c>
      <c r="B5" s="9">
        <v>2.34</v>
      </c>
      <c r="C5" s="9">
        <v>12.68</v>
      </c>
      <c r="D5" s="9">
        <f>B5/B5</f>
        <v>1</v>
      </c>
      <c r="E5" s="22"/>
    </row>
    <row r="6" spans="1:5" ht="18" x14ac:dyDescent="0.2">
      <c r="A6" s="8" t="s">
        <v>214</v>
      </c>
      <c r="B6" s="9">
        <v>1.68</v>
      </c>
      <c r="C6" s="9">
        <v>12.68</v>
      </c>
      <c r="D6" s="9">
        <f>B6/B4</f>
        <v>0.62686567164179097</v>
      </c>
      <c r="E6" s="22"/>
    </row>
    <row r="7" spans="1:5" ht="18" x14ac:dyDescent="0.2">
      <c r="A7" s="8" t="s">
        <v>215</v>
      </c>
      <c r="B7" s="9">
        <v>1.6</v>
      </c>
      <c r="C7" s="9">
        <v>12.68</v>
      </c>
      <c r="D7" s="9">
        <f>B7/B5</f>
        <v>0.68376068376068388</v>
      </c>
      <c r="E7" s="22"/>
    </row>
    <row r="8" spans="1:5" ht="18" x14ac:dyDescent="0.2">
      <c r="A8" s="8" t="s">
        <v>230</v>
      </c>
      <c r="B8" s="9">
        <v>1.74</v>
      </c>
      <c r="C8" s="9">
        <v>12.68</v>
      </c>
      <c r="D8" s="9">
        <f>B8/B4</f>
        <v>0.64925373134328357</v>
      </c>
      <c r="E8" s="22"/>
    </row>
    <row r="9" spans="1:5" ht="18" x14ac:dyDescent="0.2">
      <c r="A9" s="8" t="s">
        <v>231</v>
      </c>
      <c r="B9" s="9">
        <v>1.49</v>
      </c>
      <c r="C9" s="9">
        <v>12.68</v>
      </c>
      <c r="D9" s="9">
        <f>B9/B5</f>
        <v>0.63675213675213682</v>
      </c>
      <c r="E9" s="22"/>
    </row>
    <row r="10" spans="1:5" ht="18" x14ac:dyDescent="0.2">
      <c r="A10" s="8" t="s">
        <v>219</v>
      </c>
      <c r="B10" s="9">
        <v>2.87</v>
      </c>
      <c r="C10" s="9">
        <v>12.68</v>
      </c>
      <c r="D10" s="9">
        <f>B10/B10</f>
        <v>1</v>
      </c>
      <c r="E10" s="22"/>
    </row>
    <row r="11" spans="1:5" ht="18" x14ac:dyDescent="0.2">
      <c r="A11" s="8" t="s">
        <v>220</v>
      </c>
      <c r="B11" s="9">
        <v>3.11</v>
      </c>
      <c r="C11" s="9">
        <v>12.68</v>
      </c>
      <c r="D11" s="9">
        <f>B11/B11</f>
        <v>1</v>
      </c>
      <c r="E11" s="22"/>
    </row>
    <row r="12" spans="1:5" ht="18" x14ac:dyDescent="0.2">
      <c r="A12" s="8" t="s">
        <v>224</v>
      </c>
      <c r="B12" s="9">
        <v>2.91</v>
      </c>
      <c r="C12" s="9">
        <v>12.68</v>
      </c>
      <c r="D12" s="9">
        <f>B12/B10</f>
        <v>1.0139372822299653</v>
      </c>
      <c r="E12" s="22"/>
    </row>
    <row r="13" spans="1:5" ht="18" x14ac:dyDescent="0.2">
      <c r="A13" s="8" t="s">
        <v>225</v>
      </c>
      <c r="B13" s="9">
        <v>2.7</v>
      </c>
      <c r="C13" s="9">
        <v>12.68</v>
      </c>
      <c r="D13" s="9">
        <f>B13/B11</f>
        <v>0.86816720257234736</v>
      </c>
      <c r="E13" s="22"/>
    </row>
    <row r="14" spans="1:5" ht="18" x14ac:dyDescent="0.2">
      <c r="A14" s="8" t="s">
        <v>232</v>
      </c>
      <c r="B14" s="9">
        <v>1.76</v>
      </c>
      <c r="C14" s="9">
        <v>12.68</v>
      </c>
      <c r="D14" s="9">
        <f>B14/B10</f>
        <v>0.61324041811846686</v>
      </c>
      <c r="E14" s="22"/>
    </row>
    <row r="15" spans="1:5" ht="18" x14ac:dyDescent="0.2">
      <c r="A15" s="8" t="s">
        <v>233</v>
      </c>
      <c r="B15" s="9">
        <v>1.75</v>
      </c>
      <c r="C15" s="9">
        <v>12.68</v>
      </c>
      <c r="D15" s="9">
        <f>B15/B11</f>
        <v>0.56270096463022512</v>
      </c>
      <c r="E15" s="22"/>
    </row>
    <row r="18" spans="1:1" x14ac:dyDescent="0.2">
      <c r="A18" s="1" t="s">
        <v>39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A18" sqref="A18:XFD18"/>
    </sheetView>
  </sheetViews>
  <sheetFormatPr baseColWidth="10" defaultColWidth="8.83203125" defaultRowHeight="16" x14ac:dyDescent="0.2"/>
  <cols>
    <col min="1" max="1" width="26.1640625" style="1" customWidth="1"/>
    <col min="2" max="4" width="17.33203125" style="1" customWidth="1"/>
    <col min="5" max="16384" width="8.83203125" style="1"/>
  </cols>
  <sheetData>
    <row r="1" spans="1:4" ht="18" x14ac:dyDescent="0.2">
      <c r="A1" s="2" t="s">
        <v>234</v>
      </c>
    </row>
    <row r="2" spans="1:4" x14ac:dyDescent="0.2">
      <c r="A2" s="2"/>
    </row>
    <row r="3" spans="1:4" x14ac:dyDescent="0.2">
      <c r="A3" s="8" t="s">
        <v>35</v>
      </c>
      <c r="B3" s="8" t="s">
        <v>30</v>
      </c>
      <c r="C3" s="8" t="s">
        <v>31</v>
      </c>
      <c r="D3" s="19" t="s">
        <v>36</v>
      </c>
    </row>
    <row r="4" spans="1:4" x14ac:dyDescent="0.2">
      <c r="A4" s="8" t="s">
        <v>37</v>
      </c>
      <c r="B4" s="9">
        <v>3.98</v>
      </c>
      <c r="C4" s="9">
        <v>13.41</v>
      </c>
      <c r="D4" s="9">
        <f>B4/$B$4</f>
        <v>1</v>
      </c>
    </row>
    <row r="5" spans="1:4" x14ac:dyDescent="0.2">
      <c r="A5" s="8" t="s">
        <v>38</v>
      </c>
      <c r="B5" s="9">
        <v>4.3</v>
      </c>
      <c r="C5" s="9">
        <v>13.41</v>
      </c>
      <c r="D5" s="9">
        <f t="shared" ref="D5:D15" si="0">B5/$B$4</f>
        <v>1.0804020100502512</v>
      </c>
    </row>
    <row r="6" spans="1:4" x14ac:dyDescent="0.2">
      <c r="A6" s="8" t="s">
        <v>39</v>
      </c>
      <c r="B6" s="9">
        <v>4.1900000000000004</v>
      </c>
      <c r="C6" s="9">
        <v>13.41</v>
      </c>
      <c r="D6" s="9">
        <f t="shared" si="0"/>
        <v>1.0527638190954776</v>
      </c>
    </row>
    <row r="7" spans="1:4" x14ac:dyDescent="0.2">
      <c r="A7" s="8" t="s">
        <v>40</v>
      </c>
      <c r="B7" s="9">
        <v>4.63</v>
      </c>
      <c r="C7" s="9">
        <v>13.41</v>
      </c>
      <c r="D7" s="9">
        <f t="shared" si="0"/>
        <v>1.1633165829145728</v>
      </c>
    </row>
    <row r="8" spans="1:4" x14ac:dyDescent="0.2">
      <c r="A8" s="8" t="s">
        <v>41</v>
      </c>
      <c r="B8" s="9">
        <v>3.54</v>
      </c>
      <c r="C8" s="9">
        <v>13.41</v>
      </c>
      <c r="D8" s="9">
        <f t="shared" si="0"/>
        <v>0.88944723618090449</v>
      </c>
    </row>
    <row r="9" spans="1:4" x14ac:dyDescent="0.2">
      <c r="A9" s="8" t="s">
        <v>42</v>
      </c>
      <c r="B9" s="9">
        <v>3.81</v>
      </c>
      <c r="C9" s="9">
        <v>13.41</v>
      </c>
      <c r="D9" s="9">
        <f t="shared" si="0"/>
        <v>0.957286432160804</v>
      </c>
    </row>
    <row r="10" spans="1:4" x14ac:dyDescent="0.2">
      <c r="A10" s="8" t="s">
        <v>43</v>
      </c>
      <c r="B10" s="9">
        <v>3.44</v>
      </c>
      <c r="C10" s="9">
        <v>13.41</v>
      </c>
      <c r="D10" s="9">
        <f t="shared" si="0"/>
        <v>0.86432160804020097</v>
      </c>
    </row>
    <row r="11" spans="1:4" x14ac:dyDescent="0.2">
      <c r="A11" s="8" t="s">
        <v>44</v>
      </c>
      <c r="B11" s="9">
        <v>3.19</v>
      </c>
      <c r="C11" s="9">
        <v>13.41</v>
      </c>
      <c r="D11" s="9">
        <f t="shared" si="0"/>
        <v>0.80150753768844218</v>
      </c>
    </row>
    <row r="12" spans="1:4" x14ac:dyDescent="0.2">
      <c r="A12" s="8" t="s">
        <v>45</v>
      </c>
      <c r="B12" s="9">
        <v>2.95</v>
      </c>
      <c r="C12" s="9">
        <v>13.41</v>
      </c>
      <c r="D12" s="9">
        <f t="shared" si="0"/>
        <v>0.74120603015075381</v>
      </c>
    </row>
    <row r="13" spans="1:4" x14ac:dyDescent="0.2">
      <c r="A13" s="8" t="s">
        <v>46</v>
      </c>
      <c r="B13" s="9">
        <v>3.08</v>
      </c>
      <c r="C13" s="9">
        <v>13.41</v>
      </c>
      <c r="D13" s="9">
        <f t="shared" si="0"/>
        <v>0.77386934673366836</v>
      </c>
    </row>
    <row r="14" spans="1:4" x14ac:dyDescent="0.2">
      <c r="A14" s="8" t="s">
        <v>47</v>
      </c>
      <c r="B14" s="9">
        <v>2.75</v>
      </c>
      <c r="C14" s="9">
        <v>13.41</v>
      </c>
      <c r="D14" s="9">
        <f t="shared" si="0"/>
        <v>0.69095477386934678</v>
      </c>
    </row>
    <row r="15" spans="1:4" x14ac:dyDescent="0.2">
      <c r="A15" s="8" t="s">
        <v>48</v>
      </c>
      <c r="B15" s="9">
        <v>2.62</v>
      </c>
      <c r="C15" s="9">
        <v>13.41</v>
      </c>
      <c r="D15" s="9">
        <f t="shared" si="0"/>
        <v>0.65829145728643224</v>
      </c>
    </row>
    <row r="16" spans="1:4" x14ac:dyDescent="0.2">
      <c r="B16" s="22"/>
      <c r="C16" s="22"/>
    </row>
    <row r="18" spans="1:1" x14ac:dyDescent="0.2">
      <c r="A18" s="1" t="s">
        <v>39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activeCell="A19" sqref="A19:A23"/>
    </sheetView>
  </sheetViews>
  <sheetFormatPr baseColWidth="10" defaultColWidth="8.83203125" defaultRowHeight="16" x14ac:dyDescent="0.2"/>
  <cols>
    <col min="1" max="1" width="35.6640625" style="1" customWidth="1"/>
    <col min="2" max="7" width="16" style="1" customWidth="1"/>
    <col min="8" max="10" width="16" style="14" customWidth="1"/>
    <col min="11" max="13" width="16" style="1" customWidth="1"/>
    <col min="14" max="16384" width="8.83203125" style="1"/>
  </cols>
  <sheetData>
    <row r="1" spans="1:13" s="2" customFormat="1" x14ac:dyDescent="0.2">
      <c r="A1" s="2" t="s">
        <v>92</v>
      </c>
      <c r="H1" s="17"/>
      <c r="I1" s="17"/>
      <c r="J1" s="17"/>
    </row>
    <row r="3" spans="1:13" x14ac:dyDescent="0.2">
      <c r="A3" s="7"/>
      <c r="B3" s="45" t="s">
        <v>94</v>
      </c>
      <c r="C3" s="45"/>
      <c r="D3" s="45"/>
      <c r="E3" s="45" t="s">
        <v>98</v>
      </c>
      <c r="F3" s="45"/>
      <c r="G3" s="45"/>
      <c r="H3" s="45" t="s">
        <v>36</v>
      </c>
      <c r="I3" s="45"/>
      <c r="J3" s="45"/>
      <c r="K3" s="45" t="s">
        <v>99</v>
      </c>
      <c r="L3" s="45"/>
      <c r="M3" s="45"/>
    </row>
    <row r="4" spans="1:13" x14ac:dyDescent="0.2">
      <c r="A4" s="23" t="s">
        <v>100</v>
      </c>
      <c r="B4" s="8" t="s">
        <v>95</v>
      </c>
      <c r="C4" s="8" t="s">
        <v>96</v>
      </c>
      <c r="D4" s="8" t="s">
        <v>97</v>
      </c>
      <c r="E4" s="8" t="s">
        <v>95</v>
      </c>
      <c r="F4" s="8" t="s">
        <v>96</v>
      </c>
      <c r="G4" s="8" t="s">
        <v>97</v>
      </c>
      <c r="H4" s="8" t="s">
        <v>95</v>
      </c>
      <c r="I4" s="8" t="s">
        <v>96</v>
      </c>
      <c r="J4" s="8" t="s">
        <v>97</v>
      </c>
      <c r="K4" s="8" t="s">
        <v>95</v>
      </c>
      <c r="L4" s="8" t="s">
        <v>96</v>
      </c>
      <c r="M4" s="8" t="s">
        <v>97</v>
      </c>
    </row>
    <row r="5" spans="1:13" ht="18" x14ac:dyDescent="0.2">
      <c r="A5" s="10" t="s">
        <v>235</v>
      </c>
      <c r="B5" s="25">
        <v>17232</v>
      </c>
      <c r="C5" s="25">
        <v>28051</v>
      </c>
      <c r="D5" s="25">
        <v>21305</v>
      </c>
      <c r="E5" s="25">
        <v>335</v>
      </c>
      <c r="F5" s="25">
        <v>539</v>
      </c>
      <c r="G5" s="25">
        <v>332</v>
      </c>
      <c r="H5" s="9">
        <f>B5/E5</f>
        <v>51.438805970149254</v>
      </c>
      <c r="I5" s="9">
        <f t="shared" ref="I5:J5" si="0">C5/F5</f>
        <v>52.042671614100186</v>
      </c>
      <c r="J5" s="9">
        <f t="shared" si="0"/>
        <v>64.171686746987959</v>
      </c>
      <c r="K5" s="9">
        <f>H5/AVERAGE($H5:$J5)*100</f>
        <v>92.045037459334907</v>
      </c>
      <c r="L5" s="9">
        <f t="shared" ref="L5:M5" si="1">I5/AVERAGE($H5:$J5)*100</f>
        <v>93.12559978518135</v>
      </c>
      <c r="M5" s="9">
        <f t="shared" si="1"/>
        <v>114.82936275548374</v>
      </c>
    </row>
    <row r="6" spans="1:13" ht="18" x14ac:dyDescent="0.2">
      <c r="A6" s="10" t="s">
        <v>236</v>
      </c>
      <c r="B6" s="25">
        <v>12433</v>
      </c>
      <c r="C6" s="25">
        <v>21558</v>
      </c>
      <c r="D6" s="25">
        <v>12509</v>
      </c>
      <c r="E6" s="25">
        <v>348</v>
      </c>
      <c r="F6" s="25">
        <v>505</v>
      </c>
      <c r="G6" s="25">
        <v>331</v>
      </c>
      <c r="H6" s="9">
        <f t="shared" ref="H6:H16" si="2">B6/E6</f>
        <v>35.727011494252871</v>
      </c>
      <c r="I6" s="9">
        <f t="shared" ref="I6:I16" si="3">C6/F6</f>
        <v>42.689108910891086</v>
      </c>
      <c r="J6" s="9">
        <f t="shared" ref="J6:J16" si="4">D6/G6</f>
        <v>37.791540785498491</v>
      </c>
      <c r="K6" s="9">
        <f>H6/AVERAGE($H5:$J5)*100</f>
        <v>63.930218621461755</v>
      </c>
      <c r="L6" s="9">
        <f t="shared" ref="L6:M6" si="5">I6/AVERAGE($H5:$J5)*100</f>
        <v>76.38825502848654</v>
      </c>
      <c r="M6" s="9">
        <f t="shared" si="5"/>
        <v>67.624504916887716</v>
      </c>
    </row>
    <row r="7" spans="1:13" ht="18" x14ac:dyDescent="0.2">
      <c r="A7" s="10" t="s">
        <v>237</v>
      </c>
      <c r="B7" s="25">
        <v>12181</v>
      </c>
      <c r="C7" s="25">
        <v>10342</v>
      </c>
      <c r="D7" s="25">
        <v>14956</v>
      </c>
      <c r="E7" s="25">
        <v>354</v>
      </c>
      <c r="F7" s="25">
        <v>382</v>
      </c>
      <c r="G7" s="25">
        <v>481</v>
      </c>
      <c r="H7" s="9">
        <f t="shared" si="2"/>
        <v>34.409604519774014</v>
      </c>
      <c r="I7" s="9">
        <f t="shared" si="3"/>
        <v>27.073298429319372</v>
      </c>
      <c r="J7" s="9">
        <f t="shared" si="4"/>
        <v>31.093555093555093</v>
      </c>
      <c r="K7" s="9">
        <f>H7/AVERAGE($H5:$J5)*100</f>
        <v>61.572839362202416</v>
      </c>
      <c r="L7" s="9">
        <f t="shared" ref="L7:M7" si="6">I7/AVERAGE($H5:$J5)*100</f>
        <v>48.445190767464148</v>
      </c>
      <c r="M7" s="9">
        <f t="shared" si="6"/>
        <v>55.639072279225147</v>
      </c>
    </row>
    <row r="8" spans="1:13" ht="18" x14ac:dyDescent="0.2">
      <c r="A8" s="10" t="s">
        <v>238</v>
      </c>
      <c r="B8" s="25">
        <v>6293</v>
      </c>
      <c r="C8" s="25">
        <v>8106</v>
      </c>
      <c r="D8" s="25">
        <v>7698</v>
      </c>
      <c r="E8" s="25">
        <v>272</v>
      </c>
      <c r="F8" s="25">
        <v>293</v>
      </c>
      <c r="G8" s="25">
        <v>318</v>
      </c>
      <c r="H8" s="9">
        <f t="shared" si="2"/>
        <v>23.136029411764707</v>
      </c>
      <c r="I8" s="9">
        <f t="shared" si="3"/>
        <v>27.66552901023891</v>
      </c>
      <c r="J8" s="9">
        <f t="shared" si="4"/>
        <v>24.20754716981132</v>
      </c>
      <c r="K8" s="9">
        <f>H8/AVERAGE($H5:$J5)*100</f>
        <v>41.399808057402652</v>
      </c>
      <c r="L8" s="9">
        <f t="shared" ref="L8:M8" si="7">I8/AVERAGE($H5:$J5)*100</f>
        <v>49.504933212437244</v>
      </c>
      <c r="M8" s="9">
        <f t="shared" si="7"/>
        <v>43.317191058768941</v>
      </c>
    </row>
    <row r="9" spans="1:13" ht="18" x14ac:dyDescent="0.2">
      <c r="A9" s="10" t="s">
        <v>239</v>
      </c>
      <c r="B9" s="25">
        <v>4041</v>
      </c>
      <c r="C9" s="25">
        <v>6965</v>
      </c>
      <c r="D9" s="25">
        <v>3432</v>
      </c>
      <c r="E9" s="25">
        <v>211</v>
      </c>
      <c r="F9" s="25">
        <v>284</v>
      </c>
      <c r="G9" s="25">
        <v>177</v>
      </c>
      <c r="H9" s="9">
        <f t="shared" si="2"/>
        <v>19.151658767772513</v>
      </c>
      <c r="I9" s="9">
        <f t="shared" si="3"/>
        <v>24.524647887323944</v>
      </c>
      <c r="J9" s="9">
        <f t="shared" si="4"/>
        <v>19.389830508474578</v>
      </c>
      <c r="K9" s="9">
        <f>H9/AVERAGE($H5:$J5)*100</f>
        <v>34.270141295873195</v>
      </c>
      <c r="L9" s="9">
        <f t="shared" ref="L9:M9" si="8">I9/AVERAGE($H5:$J5)*100</f>
        <v>43.884613783137176</v>
      </c>
      <c r="M9" s="9">
        <f t="shared" si="8"/>
        <v>34.696327836972117</v>
      </c>
    </row>
    <row r="10" spans="1:13" ht="18" x14ac:dyDescent="0.2">
      <c r="A10" s="10" t="s">
        <v>240</v>
      </c>
      <c r="B10" s="25">
        <v>3246</v>
      </c>
      <c r="C10" s="25">
        <v>2587</v>
      </c>
      <c r="D10" s="25">
        <v>3480</v>
      </c>
      <c r="E10" s="25">
        <v>352</v>
      </c>
      <c r="F10" s="25">
        <v>296</v>
      </c>
      <c r="G10" s="25">
        <v>402</v>
      </c>
      <c r="H10" s="9">
        <f t="shared" si="2"/>
        <v>9.2215909090909083</v>
      </c>
      <c r="I10" s="9">
        <f t="shared" si="3"/>
        <v>8.7398648648648649</v>
      </c>
      <c r="J10" s="9">
        <f t="shared" si="4"/>
        <v>8.656716417910447</v>
      </c>
      <c r="K10" s="9">
        <f>H10/AVERAGE($H5:$J5)*100</f>
        <v>16.501193304418997</v>
      </c>
      <c r="L10" s="9">
        <f t="shared" ref="L10:M10" si="9">I10/AVERAGE($H5:$J5)*100</f>
        <v>15.639188618469349</v>
      </c>
      <c r="M10" s="9">
        <f t="shared" si="9"/>
        <v>15.49040207939132</v>
      </c>
    </row>
    <row r="11" spans="1:13" ht="18" x14ac:dyDescent="0.2">
      <c r="A11" s="10" t="s">
        <v>241</v>
      </c>
      <c r="B11" s="25">
        <v>30411</v>
      </c>
      <c r="C11" s="25">
        <v>25290</v>
      </c>
      <c r="D11" s="25">
        <v>10906</v>
      </c>
      <c r="E11" s="25">
        <v>465</v>
      </c>
      <c r="F11" s="25">
        <v>387</v>
      </c>
      <c r="G11" s="25">
        <v>181</v>
      </c>
      <c r="H11" s="9">
        <f t="shared" si="2"/>
        <v>65.400000000000006</v>
      </c>
      <c r="I11" s="9">
        <f t="shared" si="3"/>
        <v>65.348837209302332</v>
      </c>
      <c r="J11" s="9">
        <f t="shared" si="4"/>
        <v>60.254143646408842</v>
      </c>
      <c r="K11" s="9">
        <f>H11/AVERAGE($H11:$J11)*100</f>
        <v>102.72090996748101</v>
      </c>
      <c r="L11" s="9">
        <f t="shared" ref="L11:M11" si="10">I11/AVERAGE($H11:$J11)*100</f>
        <v>102.64055081737486</v>
      </c>
      <c r="M11" s="9">
        <f t="shared" si="10"/>
        <v>94.638539215144164</v>
      </c>
    </row>
    <row r="12" spans="1:13" ht="18" x14ac:dyDescent="0.2">
      <c r="A12" s="10" t="s">
        <v>242</v>
      </c>
      <c r="B12" s="25">
        <v>23646</v>
      </c>
      <c r="C12" s="25">
        <v>28915</v>
      </c>
      <c r="D12" s="25">
        <v>17580</v>
      </c>
      <c r="E12" s="25">
        <v>429</v>
      </c>
      <c r="F12" s="25">
        <v>437</v>
      </c>
      <c r="G12" s="25">
        <v>369</v>
      </c>
      <c r="H12" s="9">
        <f t="shared" si="2"/>
        <v>55.11888111888112</v>
      </c>
      <c r="I12" s="9">
        <f t="shared" si="3"/>
        <v>66.167048054919903</v>
      </c>
      <c r="J12" s="9">
        <f t="shared" si="4"/>
        <v>47.642276422764226</v>
      </c>
      <c r="K12" s="9">
        <f>H12/AVERAGE($H11:$J11)*100</f>
        <v>86.572807720502681</v>
      </c>
      <c r="L12" s="9">
        <f t="shared" ref="L12:M12" si="11">I12/AVERAGE($H11:$J11)*100</f>
        <v>103.92567868598495</v>
      </c>
      <c r="M12" s="9">
        <f t="shared" si="11"/>
        <v>74.829632829795202</v>
      </c>
    </row>
    <row r="13" spans="1:13" ht="18" x14ac:dyDescent="0.2">
      <c r="A13" s="10" t="s">
        <v>243</v>
      </c>
      <c r="B13" s="25">
        <v>14957</v>
      </c>
      <c r="C13" s="25">
        <v>23589</v>
      </c>
      <c r="D13" s="25">
        <v>14256</v>
      </c>
      <c r="E13" s="25">
        <v>440</v>
      </c>
      <c r="F13" s="25">
        <v>499</v>
      </c>
      <c r="G13" s="25">
        <v>320</v>
      </c>
      <c r="H13" s="9">
        <f t="shared" si="2"/>
        <v>33.993181818181817</v>
      </c>
      <c r="I13" s="9">
        <f t="shared" si="3"/>
        <v>47.272545090180358</v>
      </c>
      <c r="J13" s="9">
        <f t="shared" si="4"/>
        <v>44.55</v>
      </c>
      <c r="K13" s="9">
        <f>H13/AVERAGE($H11:$J11)*100</f>
        <v>53.391598915193669</v>
      </c>
      <c r="L13" s="9">
        <f t="shared" ref="L13:M13" si="12">I13/AVERAGE($H11:$J11)*100</f>
        <v>74.248912051102465</v>
      </c>
      <c r="M13" s="9">
        <f t="shared" si="12"/>
        <v>69.972729954912495</v>
      </c>
    </row>
    <row r="14" spans="1:13" ht="18" x14ac:dyDescent="0.2">
      <c r="A14" s="10" t="s">
        <v>244</v>
      </c>
      <c r="B14" s="25">
        <v>17793</v>
      </c>
      <c r="C14" s="25">
        <v>19131</v>
      </c>
      <c r="D14" s="25">
        <v>17055</v>
      </c>
      <c r="E14" s="25">
        <v>382</v>
      </c>
      <c r="F14" s="25">
        <v>360</v>
      </c>
      <c r="G14" s="25">
        <v>437</v>
      </c>
      <c r="H14" s="9">
        <f t="shared" si="2"/>
        <v>46.578534031413611</v>
      </c>
      <c r="I14" s="9">
        <f t="shared" si="3"/>
        <v>53.141666666666666</v>
      </c>
      <c r="J14" s="9">
        <f t="shared" si="4"/>
        <v>39.027459954233407</v>
      </c>
      <c r="K14" s="9">
        <f>H14/AVERAGE($H11:$J11)*100</f>
        <v>73.158859337279608</v>
      </c>
      <c r="L14" s="9">
        <f t="shared" ref="L14:M14" si="13">I14/AVERAGE($H11:$J11)*100</f>
        <v>83.467283749060428</v>
      </c>
      <c r="M14" s="9">
        <f t="shared" si="13"/>
        <v>61.298718657771857</v>
      </c>
    </row>
    <row r="15" spans="1:13" ht="18" x14ac:dyDescent="0.2">
      <c r="A15" s="10" t="s">
        <v>245</v>
      </c>
      <c r="B15" s="25">
        <v>16010</v>
      </c>
      <c r="C15" s="25">
        <v>13905</v>
      </c>
      <c r="D15" s="25">
        <v>13574</v>
      </c>
      <c r="E15" s="25">
        <v>405</v>
      </c>
      <c r="F15" s="25">
        <v>372</v>
      </c>
      <c r="G15" s="25">
        <v>302</v>
      </c>
      <c r="H15" s="9">
        <f t="shared" si="2"/>
        <v>39.530864197530867</v>
      </c>
      <c r="I15" s="9">
        <f t="shared" si="3"/>
        <v>37.37903225806452</v>
      </c>
      <c r="J15" s="9">
        <f t="shared" si="4"/>
        <v>44.94701986754967</v>
      </c>
      <c r="K15" s="9">
        <f>H15/AVERAGE($H11:$J11)*100</f>
        <v>62.089393611181734</v>
      </c>
      <c r="L15" s="9">
        <f t="shared" ref="L15:M15" si="14">I15/AVERAGE($H11:$J11)*100</f>
        <v>58.709605615477258</v>
      </c>
      <c r="M15" s="9">
        <f t="shared" si="14"/>
        <v>70.596311637938044</v>
      </c>
    </row>
    <row r="16" spans="1:13" ht="18" x14ac:dyDescent="0.2">
      <c r="A16" s="10" t="s">
        <v>246</v>
      </c>
      <c r="B16" s="25">
        <v>3926</v>
      </c>
      <c r="C16" s="25">
        <v>3944</v>
      </c>
      <c r="D16" s="25">
        <v>1850</v>
      </c>
      <c r="E16" s="25">
        <v>364</v>
      </c>
      <c r="F16" s="25">
        <v>352</v>
      </c>
      <c r="G16" s="25">
        <v>293</v>
      </c>
      <c r="H16" s="9">
        <f t="shared" si="2"/>
        <v>10.785714285714286</v>
      </c>
      <c r="I16" s="9">
        <f t="shared" si="3"/>
        <v>11.204545454545455</v>
      </c>
      <c r="J16" s="9">
        <f t="shared" si="4"/>
        <v>6.3139931740614337</v>
      </c>
      <c r="K16" s="9">
        <f>H16/AVERAGE($H11:$J11)*100</f>
        <v>16.940648105165607</v>
      </c>
      <c r="L16" s="9">
        <f t="shared" ref="L16:M16" si="15">I16/AVERAGE($H11:$J11)*100</f>
        <v>17.59848784194055</v>
      </c>
      <c r="M16" s="9">
        <f t="shared" si="15"/>
        <v>9.91711199339532</v>
      </c>
    </row>
    <row r="17" spans="1:12" x14ac:dyDescent="0.2">
      <c r="H17" s="22"/>
      <c r="I17" s="22"/>
      <c r="J17" s="22"/>
    </row>
    <row r="19" spans="1:12" ht="18" x14ac:dyDescent="0.2">
      <c r="A19" s="1" t="s">
        <v>409</v>
      </c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</row>
    <row r="20" spans="1:12" ht="18" x14ac:dyDescent="0.2">
      <c r="A20" s="1" t="s">
        <v>410</v>
      </c>
      <c r="B20" s="13"/>
      <c r="C20" s="13"/>
      <c r="D20" s="13"/>
      <c r="E20" s="13"/>
      <c r="F20" s="13"/>
      <c r="G20" s="13"/>
      <c r="H20" s="16"/>
      <c r="I20" s="16"/>
      <c r="J20" s="16"/>
      <c r="K20" s="13"/>
      <c r="L20" s="13"/>
    </row>
    <row r="21" spans="1:12" ht="18" x14ac:dyDescent="0.2">
      <c r="A21" s="1" t="s">
        <v>411</v>
      </c>
      <c r="B21" s="13"/>
      <c r="C21" s="13"/>
      <c r="D21" s="13"/>
      <c r="E21" s="13"/>
      <c r="F21" s="13"/>
      <c r="G21" s="13"/>
      <c r="H21" s="16"/>
      <c r="I21" s="16"/>
      <c r="J21" s="16"/>
      <c r="K21" s="13"/>
      <c r="L21" s="13"/>
    </row>
    <row r="22" spans="1:12" ht="18" x14ac:dyDescent="0.2">
      <c r="A22" s="1" t="s">
        <v>412</v>
      </c>
      <c r="B22" s="13"/>
      <c r="C22" s="13"/>
      <c r="D22" s="13"/>
      <c r="E22" s="13"/>
      <c r="F22" s="13"/>
      <c r="G22" s="13"/>
      <c r="H22" s="16"/>
      <c r="I22" s="16"/>
      <c r="J22" s="16"/>
      <c r="K22" s="13"/>
      <c r="L22" s="13"/>
    </row>
    <row r="23" spans="1:12" ht="18" x14ac:dyDescent="0.2">
      <c r="A23" s="1" t="s">
        <v>413</v>
      </c>
    </row>
    <row r="24" spans="1:12" ht="18" x14ac:dyDescent="0.2">
      <c r="A24" s="1" t="s">
        <v>414</v>
      </c>
    </row>
    <row r="25" spans="1:12" ht="18" x14ac:dyDescent="0.2">
      <c r="A25" s="1" t="s">
        <v>415</v>
      </c>
    </row>
    <row r="26" spans="1:12" ht="18" x14ac:dyDescent="0.2">
      <c r="A26" s="1" t="s">
        <v>416</v>
      </c>
    </row>
    <row r="27" spans="1:12" ht="18" x14ac:dyDescent="0.2">
      <c r="A27" s="1" t="s">
        <v>417</v>
      </c>
    </row>
    <row r="28" spans="1:12" ht="18" x14ac:dyDescent="0.2">
      <c r="A28" s="1" t="s">
        <v>418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opLeftCell="A2" workbookViewId="0">
      <selection activeCell="D23" sqref="D23"/>
    </sheetView>
  </sheetViews>
  <sheetFormatPr baseColWidth="10" defaultColWidth="8.83203125" defaultRowHeight="16" x14ac:dyDescent="0.2"/>
  <cols>
    <col min="1" max="1" width="28" style="1" customWidth="1"/>
    <col min="2" max="13" width="17.33203125" style="1" customWidth="1"/>
    <col min="14" max="16384" width="8.83203125" style="1"/>
  </cols>
  <sheetData>
    <row r="1" spans="1:13" s="2" customFormat="1" x14ac:dyDescent="0.2">
      <c r="A1" s="2" t="s">
        <v>93</v>
      </c>
    </row>
    <row r="3" spans="1:13" x14ac:dyDescent="0.2">
      <c r="A3" s="7"/>
      <c r="B3" s="45" t="s">
        <v>94</v>
      </c>
      <c r="C3" s="45"/>
      <c r="D3" s="45"/>
      <c r="E3" s="45" t="s">
        <v>98</v>
      </c>
      <c r="F3" s="45"/>
      <c r="G3" s="45"/>
      <c r="H3" s="45" t="s">
        <v>36</v>
      </c>
      <c r="I3" s="45"/>
      <c r="J3" s="45"/>
      <c r="K3" s="45" t="s">
        <v>99</v>
      </c>
      <c r="L3" s="45"/>
      <c r="M3" s="45"/>
    </row>
    <row r="4" spans="1:13" x14ac:dyDescent="0.2">
      <c r="A4" s="23" t="s">
        <v>100</v>
      </c>
      <c r="B4" s="8" t="s">
        <v>95</v>
      </c>
      <c r="C4" s="8" t="s">
        <v>96</v>
      </c>
      <c r="D4" s="8" t="s">
        <v>97</v>
      </c>
      <c r="E4" s="8" t="s">
        <v>95</v>
      </c>
      <c r="F4" s="8" t="s">
        <v>96</v>
      </c>
      <c r="G4" s="8" t="s">
        <v>97</v>
      </c>
      <c r="H4" s="8" t="s">
        <v>95</v>
      </c>
      <c r="I4" s="8" t="s">
        <v>96</v>
      </c>
      <c r="J4" s="8" t="s">
        <v>97</v>
      </c>
      <c r="K4" s="8" t="s">
        <v>95</v>
      </c>
      <c r="L4" s="8" t="s">
        <v>96</v>
      </c>
      <c r="M4" s="8" t="s">
        <v>97</v>
      </c>
    </row>
    <row r="5" spans="1:13" x14ac:dyDescent="0.2">
      <c r="A5" s="10" t="s">
        <v>101</v>
      </c>
      <c r="B5" s="24">
        <v>19700</v>
      </c>
      <c r="C5" s="24">
        <v>18669</v>
      </c>
      <c r="D5" s="24">
        <v>13574</v>
      </c>
      <c r="E5" s="24">
        <v>120</v>
      </c>
      <c r="F5" s="24">
        <v>105</v>
      </c>
      <c r="G5" s="24">
        <v>90</v>
      </c>
      <c r="H5" s="9">
        <f>B5/E5</f>
        <v>164.16666666666666</v>
      </c>
      <c r="I5" s="9">
        <f t="shared" ref="I5:J11" si="0">C5/F5</f>
        <v>177.8</v>
      </c>
      <c r="J5" s="9">
        <f t="shared" si="0"/>
        <v>150.82222222222222</v>
      </c>
      <c r="K5" s="9">
        <f>H5/AVERAGE($H5:$J5)*100</f>
        <v>99.94137674460552</v>
      </c>
      <c r="L5" s="9">
        <f t="shared" ref="L5:M5" si="1">I5/AVERAGE($H5:$J5)*100</f>
        <v>108.24107686410677</v>
      </c>
      <c r="M5" s="9">
        <f t="shared" si="1"/>
        <v>91.817546391287678</v>
      </c>
    </row>
    <row r="6" spans="1:13" x14ac:dyDescent="0.2">
      <c r="A6" s="10" t="s">
        <v>102</v>
      </c>
      <c r="B6" s="24">
        <v>15631</v>
      </c>
      <c r="C6" s="24">
        <v>17077</v>
      </c>
      <c r="D6" s="24">
        <v>16115</v>
      </c>
      <c r="E6" s="24">
        <v>113</v>
      </c>
      <c r="F6" s="24">
        <v>106</v>
      </c>
      <c r="G6" s="24">
        <v>112</v>
      </c>
      <c r="H6" s="9">
        <f t="shared" ref="H6:H11" si="2">B6/E6</f>
        <v>138.32743362831857</v>
      </c>
      <c r="I6" s="9">
        <f t="shared" si="0"/>
        <v>161.10377358490567</v>
      </c>
      <c r="J6" s="9">
        <f t="shared" si="0"/>
        <v>143.88392857142858</v>
      </c>
      <c r="K6" s="9">
        <f>H6/AVERAGE($H5:$J5)*100</f>
        <v>84.210969492561645</v>
      </c>
      <c r="L6" s="9">
        <f t="shared" ref="L6:M6" si="3">I6/AVERAGE($H5:$J5)*100</f>
        <v>98.076748817218387</v>
      </c>
      <c r="M6" s="9">
        <f t="shared" si="3"/>
        <v>87.59365226102166</v>
      </c>
    </row>
    <row r="7" spans="1:13" x14ac:dyDescent="0.2">
      <c r="A7" s="10" t="s">
        <v>103</v>
      </c>
      <c r="B7" s="24">
        <v>15734</v>
      </c>
      <c r="C7" s="24">
        <v>15163</v>
      </c>
      <c r="D7" s="24">
        <v>13711</v>
      </c>
      <c r="E7" s="24">
        <v>108</v>
      </c>
      <c r="F7" s="24">
        <v>119</v>
      </c>
      <c r="G7" s="24">
        <v>132</v>
      </c>
      <c r="H7" s="9">
        <f t="shared" si="2"/>
        <v>145.68518518518519</v>
      </c>
      <c r="I7" s="9">
        <f t="shared" si="0"/>
        <v>127.4201680672269</v>
      </c>
      <c r="J7" s="9">
        <f t="shared" si="0"/>
        <v>103.87121212121212</v>
      </c>
      <c r="K7" s="9">
        <f>H7/AVERAGE($H5:$J5)*100</f>
        <v>88.690221190052085</v>
      </c>
      <c r="L7" s="9">
        <f t="shared" ref="L7:M7" si="4">I7/AVERAGE($H5:$J5)*100</f>
        <v>77.570844802036618</v>
      </c>
      <c r="M7" s="9">
        <f t="shared" si="4"/>
        <v>63.234712346344544</v>
      </c>
    </row>
    <row r="8" spans="1:13" x14ac:dyDescent="0.2">
      <c r="A8" s="10" t="s">
        <v>104</v>
      </c>
      <c r="B8" s="24">
        <v>11453</v>
      </c>
      <c r="C8" s="24">
        <v>7102</v>
      </c>
      <c r="D8" s="24">
        <v>6116</v>
      </c>
      <c r="E8" s="24">
        <v>116</v>
      </c>
      <c r="F8" s="24">
        <v>86</v>
      </c>
      <c r="G8" s="24">
        <v>91</v>
      </c>
      <c r="H8" s="9">
        <f t="shared" si="2"/>
        <v>98.732758620689651</v>
      </c>
      <c r="I8" s="9">
        <f t="shared" si="0"/>
        <v>82.581395348837205</v>
      </c>
      <c r="J8" s="9">
        <f t="shared" si="0"/>
        <v>67.208791208791212</v>
      </c>
      <c r="K8" s="9">
        <f>H8/AVERAGE($H5:$J5)*100</f>
        <v>60.106524830525146</v>
      </c>
      <c r="L8" s="9">
        <f t="shared" ref="L8:M8" si="5">I8/AVERAGE($H5:$J5)*100</f>
        <v>50.273898546111795</v>
      </c>
      <c r="M8" s="9">
        <f t="shared" si="5"/>
        <v>40.915365214704572</v>
      </c>
    </row>
    <row r="9" spans="1:13" x14ac:dyDescent="0.2">
      <c r="A9" s="10" t="s">
        <v>105</v>
      </c>
      <c r="B9" s="24">
        <v>11041</v>
      </c>
      <c r="C9" s="24">
        <v>10361</v>
      </c>
      <c r="D9" s="24">
        <v>9946</v>
      </c>
      <c r="E9" s="24">
        <v>108</v>
      </c>
      <c r="F9" s="24">
        <v>105</v>
      </c>
      <c r="G9" s="24">
        <v>94</v>
      </c>
      <c r="H9" s="9">
        <f t="shared" si="2"/>
        <v>102.23148148148148</v>
      </c>
      <c r="I9" s="9">
        <f t="shared" si="0"/>
        <v>98.67619047619047</v>
      </c>
      <c r="J9" s="9">
        <f t="shared" si="0"/>
        <v>105.80851063829788</v>
      </c>
      <c r="K9" s="9">
        <f>H9/AVERAGE($H5:$J5)*100</f>
        <v>62.23647719329891</v>
      </c>
      <c r="L9" s="9">
        <f t="shared" ref="L9:M9" si="6">I9/AVERAGE($H5:$J5)*100</f>
        <v>60.072087277787254</v>
      </c>
      <c r="M9" s="9">
        <f t="shared" si="6"/>
        <v>64.414100859823733</v>
      </c>
    </row>
    <row r="10" spans="1:13" x14ac:dyDescent="0.2">
      <c r="A10" s="10" t="s">
        <v>106</v>
      </c>
      <c r="B10" s="24">
        <v>5621</v>
      </c>
      <c r="C10" s="24">
        <v>5036</v>
      </c>
      <c r="D10" s="24">
        <v>8027</v>
      </c>
      <c r="E10" s="24">
        <v>83</v>
      </c>
      <c r="F10" s="24">
        <v>99</v>
      </c>
      <c r="G10" s="24">
        <v>111</v>
      </c>
      <c r="H10" s="9">
        <f t="shared" si="2"/>
        <v>67.722891566265062</v>
      </c>
      <c r="I10" s="9">
        <f t="shared" si="0"/>
        <v>50.868686868686872</v>
      </c>
      <c r="J10" s="9">
        <f t="shared" si="0"/>
        <v>72.315315315315317</v>
      </c>
      <c r="K10" s="9">
        <f>H10/AVERAGE($H5:$J5)*100</f>
        <v>41.228339209694404</v>
      </c>
      <c r="L10" s="9">
        <f t="shared" ref="L10:M10" si="7">I10/AVERAGE($H5:$J5)*100</f>
        <v>30.967837150335853</v>
      </c>
      <c r="M10" s="9">
        <f t="shared" si="7"/>
        <v>44.024114755327126</v>
      </c>
    </row>
    <row r="11" spans="1:13" x14ac:dyDescent="0.2">
      <c r="A11" s="10" t="s">
        <v>107</v>
      </c>
      <c r="B11" s="24">
        <v>2354</v>
      </c>
      <c r="C11" s="24">
        <v>3822</v>
      </c>
      <c r="D11" s="24">
        <v>2650</v>
      </c>
      <c r="E11" s="24">
        <v>90</v>
      </c>
      <c r="F11" s="24">
        <v>99</v>
      </c>
      <c r="G11" s="24">
        <v>95</v>
      </c>
      <c r="H11" s="9">
        <f t="shared" si="2"/>
        <v>26.155555555555555</v>
      </c>
      <c r="I11" s="9">
        <f t="shared" si="0"/>
        <v>38.606060606060609</v>
      </c>
      <c r="J11" s="9">
        <f t="shared" si="0"/>
        <v>27.894736842105264</v>
      </c>
      <c r="K11" s="9">
        <f>H11/AVERAGE($H5:$J5)*100</f>
        <v>15.922978061374039</v>
      </c>
      <c r="L11" s="9">
        <f t="shared" ref="L11:M11" si="8">I11/AVERAGE($H5:$J5)*100</f>
        <v>23.502596026327172</v>
      </c>
      <c r="M11" s="9">
        <f t="shared" si="8"/>
        <v>16.981756775198804</v>
      </c>
    </row>
    <row r="14" spans="1:13" x14ac:dyDescent="0.2">
      <c r="A14" s="1" t="s">
        <v>419</v>
      </c>
    </row>
    <row r="15" spans="1:13" x14ac:dyDescent="0.2">
      <c r="A15" s="1" t="s">
        <v>420</v>
      </c>
    </row>
    <row r="16" spans="1:13" x14ac:dyDescent="0.2">
      <c r="A16" s="1" t="s">
        <v>421</v>
      </c>
    </row>
    <row r="17" spans="1:1" x14ac:dyDescent="0.2">
      <c r="A17" s="1" t="s">
        <v>422</v>
      </c>
    </row>
    <row r="18" spans="1:1" x14ac:dyDescent="0.2">
      <c r="A18" s="1" t="s">
        <v>423</v>
      </c>
    </row>
    <row r="19" spans="1:1" x14ac:dyDescent="0.2">
      <c r="A19" s="1" t="s">
        <v>424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A19" sqref="A19:XFD19"/>
    </sheetView>
  </sheetViews>
  <sheetFormatPr baseColWidth="10" defaultColWidth="8.83203125" defaultRowHeight="16" x14ac:dyDescent="0.2"/>
  <cols>
    <col min="1" max="1" width="23.33203125" style="1" customWidth="1"/>
    <col min="2" max="7" width="17" style="1" customWidth="1"/>
    <col min="8" max="16384" width="8.83203125" style="1"/>
  </cols>
  <sheetData>
    <row r="1" spans="1:9" ht="18" x14ac:dyDescent="0.2">
      <c r="A1" s="2" t="s">
        <v>247</v>
      </c>
    </row>
    <row r="3" spans="1:9" x14ac:dyDescent="0.2">
      <c r="B3" s="45" t="s">
        <v>77</v>
      </c>
      <c r="C3" s="45"/>
      <c r="D3" s="45"/>
      <c r="E3" s="45" t="s">
        <v>32</v>
      </c>
      <c r="F3" s="45"/>
      <c r="G3" s="45"/>
    </row>
    <row r="4" spans="1:9" x14ac:dyDescent="0.2">
      <c r="A4" s="8" t="s">
        <v>35</v>
      </c>
      <c r="B4" s="8" t="s">
        <v>30</v>
      </c>
      <c r="C4" s="8" t="s">
        <v>31</v>
      </c>
      <c r="D4" s="8" t="s">
        <v>36</v>
      </c>
      <c r="E4" s="8" t="s">
        <v>30</v>
      </c>
      <c r="F4" s="8" t="s">
        <v>31</v>
      </c>
      <c r="G4" s="8" t="s">
        <v>36</v>
      </c>
      <c r="H4" s="26"/>
      <c r="I4" s="26"/>
    </row>
    <row r="5" spans="1:9" x14ac:dyDescent="0.2">
      <c r="A5" s="8" t="s">
        <v>37</v>
      </c>
      <c r="B5" s="9">
        <v>25.87</v>
      </c>
      <c r="C5" s="9">
        <v>12.31</v>
      </c>
      <c r="D5" s="9">
        <f>B5/$B$5</f>
        <v>1</v>
      </c>
      <c r="E5" s="9">
        <v>17.190000000000001</v>
      </c>
      <c r="F5" s="9">
        <v>20.48</v>
      </c>
      <c r="G5" s="9">
        <f>E5/$E$5</f>
        <v>1</v>
      </c>
      <c r="H5" s="26"/>
      <c r="I5" s="26"/>
    </row>
    <row r="6" spans="1:9" x14ac:dyDescent="0.2">
      <c r="A6" s="8" t="s">
        <v>38</v>
      </c>
      <c r="B6" s="9">
        <v>27.75</v>
      </c>
      <c r="C6" s="9">
        <v>12.31</v>
      </c>
      <c r="D6" s="9">
        <f t="shared" ref="D6:D16" si="0">B6/$B$5</f>
        <v>1.0726710475454193</v>
      </c>
      <c r="E6" s="9">
        <v>16.47</v>
      </c>
      <c r="F6" s="9">
        <v>20.48</v>
      </c>
      <c r="G6" s="9">
        <f t="shared" ref="G6:G16" si="1">E6/$E$5</f>
        <v>0.95811518324607314</v>
      </c>
      <c r="H6" s="26"/>
      <c r="I6" s="26"/>
    </row>
    <row r="7" spans="1:9" x14ac:dyDescent="0.2">
      <c r="A7" s="8" t="s">
        <v>49</v>
      </c>
      <c r="B7" s="9">
        <v>40.549999999999997</v>
      </c>
      <c r="C7" s="9">
        <v>12.31</v>
      </c>
      <c r="D7" s="9">
        <f t="shared" si="0"/>
        <v>1.5674526478546578</v>
      </c>
      <c r="E7" s="9">
        <v>30.24</v>
      </c>
      <c r="F7" s="9">
        <v>20.48</v>
      </c>
      <c r="G7" s="9">
        <f t="shared" si="1"/>
        <v>1.7591623036649213</v>
      </c>
      <c r="H7" s="26"/>
      <c r="I7" s="26"/>
    </row>
    <row r="8" spans="1:9" x14ac:dyDescent="0.2">
      <c r="A8" s="8" t="s">
        <v>50</v>
      </c>
      <c r="B8" s="9">
        <v>28.24</v>
      </c>
      <c r="C8" s="9">
        <v>12.31</v>
      </c>
      <c r="D8" s="9">
        <f t="shared" si="0"/>
        <v>1.0916119056822573</v>
      </c>
      <c r="E8" s="9">
        <v>34.72</v>
      </c>
      <c r="F8" s="9">
        <v>20.48</v>
      </c>
      <c r="G8" s="9">
        <f t="shared" si="1"/>
        <v>2.0197789412449096</v>
      </c>
      <c r="H8" s="26"/>
      <c r="I8" s="26"/>
    </row>
    <row r="9" spans="1:9" x14ac:dyDescent="0.2">
      <c r="A9" s="19" t="s">
        <v>51</v>
      </c>
      <c r="B9" s="9">
        <v>3.58</v>
      </c>
      <c r="C9" s="9">
        <v>12.31</v>
      </c>
      <c r="D9" s="9">
        <f t="shared" si="0"/>
        <v>0.13838422883649015</v>
      </c>
      <c r="E9" s="9">
        <v>4.45</v>
      </c>
      <c r="F9" s="9">
        <v>20.48</v>
      </c>
      <c r="G9" s="9">
        <f t="shared" si="1"/>
        <v>0.25887143688190806</v>
      </c>
      <c r="H9" s="26"/>
      <c r="I9" s="26"/>
    </row>
    <row r="10" spans="1:9" x14ac:dyDescent="0.2">
      <c r="A10" s="19" t="s">
        <v>52</v>
      </c>
      <c r="B10" s="9">
        <v>2.87</v>
      </c>
      <c r="C10" s="9">
        <v>12.31</v>
      </c>
      <c r="D10" s="9">
        <f t="shared" si="0"/>
        <v>0.11093931194433707</v>
      </c>
      <c r="E10" s="9">
        <v>3.68</v>
      </c>
      <c r="F10" s="9">
        <v>20.48</v>
      </c>
      <c r="G10" s="9">
        <f t="shared" si="1"/>
        <v>0.21407795229784757</v>
      </c>
      <c r="H10" s="26"/>
      <c r="I10" s="26"/>
    </row>
    <row r="11" spans="1:9" x14ac:dyDescent="0.2">
      <c r="A11" s="19" t="s">
        <v>53</v>
      </c>
      <c r="B11" s="9">
        <v>4.82</v>
      </c>
      <c r="C11" s="9">
        <v>12.31</v>
      </c>
      <c r="D11" s="9">
        <f t="shared" si="0"/>
        <v>0.18631619636644764</v>
      </c>
      <c r="E11" s="9">
        <v>17.53</v>
      </c>
      <c r="F11" s="9">
        <v>20.48</v>
      </c>
      <c r="G11" s="9">
        <f t="shared" si="1"/>
        <v>1.0197789412449099</v>
      </c>
      <c r="H11" s="26"/>
      <c r="I11" s="26"/>
    </row>
    <row r="12" spans="1:9" x14ac:dyDescent="0.2">
      <c r="A12" s="19" t="s">
        <v>54</v>
      </c>
      <c r="B12" s="9">
        <v>5.91</v>
      </c>
      <c r="C12" s="9">
        <v>12.31</v>
      </c>
      <c r="D12" s="9">
        <f t="shared" si="0"/>
        <v>0.22844994201778121</v>
      </c>
      <c r="E12" s="9">
        <v>17.63</v>
      </c>
      <c r="F12" s="9">
        <v>20.48</v>
      </c>
      <c r="G12" s="9">
        <f t="shared" si="1"/>
        <v>1.0255962769051772</v>
      </c>
      <c r="H12" s="26"/>
      <c r="I12" s="26"/>
    </row>
    <row r="13" spans="1:9" x14ac:dyDescent="0.2">
      <c r="A13" s="19" t="s">
        <v>55</v>
      </c>
      <c r="B13" s="9">
        <v>13.97</v>
      </c>
      <c r="C13" s="9">
        <v>12.31</v>
      </c>
      <c r="D13" s="9">
        <f t="shared" si="0"/>
        <v>0.54000773096250487</v>
      </c>
      <c r="E13" s="9">
        <v>14.05</v>
      </c>
      <c r="F13" s="9">
        <v>20.48</v>
      </c>
      <c r="G13" s="9">
        <f t="shared" si="1"/>
        <v>0.81733566026759741</v>
      </c>
      <c r="H13" s="26"/>
      <c r="I13" s="26"/>
    </row>
    <row r="14" spans="1:9" x14ac:dyDescent="0.2">
      <c r="A14" s="19" t="s">
        <v>56</v>
      </c>
      <c r="B14" s="9">
        <v>14.66</v>
      </c>
      <c r="C14" s="9">
        <v>12.31</v>
      </c>
      <c r="D14" s="9">
        <f t="shared" si="0"/>
        <v>0.56667955160417471</v>
      </c>
      <c r="E14" s="9">
        <v>19.010000000000002</v>
      </c>
      <c r="F14" s="9">
        <v>20.48</v>
      </c>
      <c r="G14" s="9">
        <f t="shared" si="1"/>
        <v>1.1058755090168704</v>
      </c>
      <c r="H14" s="26"/>
      <c r="I14" s="26"/>
    </row>
    <row r="15" spans="1:9" x14ac:dyDescent="0.2">
      <c r="A15" s="19" t="s">
        <v>57</v>
      </c>
      <c r="B15" s="9">
        <v>6.89</v>
      </c>
      <c r="C15" s="9">
        <v>12.31</v>
      </c>
      <c r="D15" s="9">
        <f t="shared" si="0"/>
        <v>0.26633165829145727</v>
      </c>
      <c r="E15" s="9">
        <v>7.59</v>
      </c>
      <c r="F15" s="9">
        <v>20.48</v>
      </c>
      <c r="G15" s="9">
        <f t="shared" si="1"/>
        <v>0.44153577661431059</v>
      </c>
      <c r="H15" s="26"/>
      <c r="I15" s="26"/>
    </row>
    <row r="16" spans="1:9" x14ac:dyDescent="0.2">
      <c r="A16" s="19" t="s">
        <v>58</v>
      </c>
      <c r="B16" s="9">
        <v>3.65</v>
      </c>
      <c r="C16" s="9">
        <v>12.31</v>
      </c>
      <c r="D16" s="9">
        <f t="shared" si="0"/>
        <v>0.14109006571318128</v>
      </c>
      <c r="E16" s="9">
        <v>7.5</v>
      </c>
      <c r="F16" s="9">
        <v>20.48</v>
      </c>
      <c r="G16" s="9">
        <f t="shared" si="1"/>
        <v>0.43630017452006975</v>
      </c>
      <c r="H16" s="26"/>
      <c r="I16" s="26"/>
    </row>
    <row r="19" spans="1:1" x14ac:dyDescent="0.2">
      <c r="A19" s="1" t="s">
        <v>392</v>
      </c>
    </row>
  </sheetData>
  <mergeCells count="2">
    <mergeCell ref="B3:D3"/>
    <mergeCell ref="E3:G3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A23" sqref="A23:A25"/>
    </sheetView>
  </sheetViews>
  <sheetFormatPr baseColWidth="10" defaultColWidth="8.83203125" defaultRowHeight="16" x14ac:dyDescent="0.2"/>
  <cols>
    <col min="1" max="1" width="17.33203125" style="1" customWidth="1"/>
    <col min="2" max="2" width="20.33203125" style="1" customWidth="1"/>
    <col min="3" max="3" width="16.1640625" style="14" customWidth="1"/>
    <col min="4" max="4" width="20.33203125" style="14" customWidth="1"/>
    <col min="5" max="16384" width="8.83203125" style="1"/>
  </cols>
  <sheetData>
    <row r="1" spans="1:5" ht="18" x14ac:dyDescent="0.2">
      <c r="A1" s="2" t="s">
        <v>248</v>
      </c>
    </row>
    <row r="3" spans="1:5" x14ac:dyDescent="0.2">
      <c r="A3" s="8" t="s">
        <v>35</v>
      </c>
      <c r="B3" s="10" t="s">
        <v>80</v>
      </c>
      <c r="C3" s="8" t="s">
        <v>78</v>
      </c>
      <c r="D3" s="8" t="s">
        <v>79</v>
      </c>
      <c r="E3" s="2"/>
    </row>
    <row r="4" spans="1:5" x14ac:dyDescent="0.2">
      <c r="A4" s="11" t="s">
        <v>81</v>
      </c>
      <c r="B4" s="7" t="s">
        <v>82</v>
      </c>
      <c r="C4" s="11">
        <v>110945</v>
      </c>
      <c r="D4" s="9">
        <f>C4/AVERAGE($C$4:$C$6)*100</f>
        <v>109.69375984602303</v>
      </c>
    </row>
    <row r="5" spans="1:5" x14ac:dyDescent="0.2">
      <c r="A5" s="11" t="s">
        <v>81</v>
      </c>
      <c r="B5" s="7" t="s">
        <v>83</v>
      </c>
      <c r="C5" s="11">
        <v>106550</v>
      </c>
      <c r="D5" s="9">
        <f t="shared" ref="D5:D11" si="0">C5/AVERAGE($C$4:$C$6)*100</f>
        <v>105.34832675283927</v>
      </c>
    </row>
    <row r="6" spans="1:5" x14ac:dyDescent="0.2">
      <c r="A6" s="11" t="s">
        <v>81</v>
      </c>
      <c r="B6" s="7" t="s">
        <v>84</v>
      </c>
      <c r="C6" s="11">
        <v>85927</v>
      </c>
      <c r="D6" s="9">
        <f t="shared" si="0"/>
        <v>84.957913401137688</v>
      </c>
    </row>
    <row r="7" spans="1:5" x14ac:dyDescent="0.2">
      <c r="A7" s="11" t="s">
        <v>81</v>
      </c>
      <c r="B7" s="7" t="s">
        <v>85</v>
      </c>
      <c r="C7" s="11">
        <v>82466</v>
      </c>
      <c r="D7" s="9">
        <f t="shared" si="0"/>
        <v>81.535946635379105</v>
      </c>
    </row>
    <row r="8" spans="1:5" x14ac:dyDescent="0.2">
      <c r="A8" s="11" t="s">
        <v>81</v>
      </c>
      <c r="B8" s="7" t="s">
        <v>86</v>
      </c>
      <c r="C8" s="11">
        <v>78805</v>
      </c>
      <c r="D8" s="9">
        <f t="shared" si="0"/>
        <v>77.91623547402628</v>
      </c>
    </row>
    <row r="9" spans="1:5" x14ac:dyDescent="0.2">
      <c r="A9" s="11" t="s">
        <v>81</v>
      </c>
      <c r="B9" s="7" t="s">
        <v>87</v>
      </c>
      <c r="C9" s="11">
        <v>74953</v>
      </c>
      <c r="D9" s="9">
        <f t="shared" si="0"/>
        <v>74.107678414880922</v>
      </c>
    </row>
    <row r="10" spans="1:5" x14ac:dyDescent="0.2">
      <c r="A10" s="11" t="s">
        <v>81</v>
      </c>
      <c r="B10" s="7" t="s">
        <v>88</v>
      </c>
      <c r="C10" s="11">
        <v>78083</v>
      </c>
      <c r="D10" s="9">
        <f t="shared" si="0"/>
        <v>77.202378205931012</v>
      </c>
    </row>
    <row r="11" spans="1:5" x14ac:dyDescent="0.2">
      <c r="A11" s="11" t="s">
        <v>81</v>
      </c>
      <c r="B11" s="7" t="s">
        <v>89</v>
      </c>
      <c r="C11" s="11">
        <v>58465</v>
      </c>
      <c r="D11" s="9">
        <f t="shared" si="0"/>
        <v>57.805630442090546</v>
      </c>
    </row>
    <row r="12" spans="1:5" x14ac:dyDescent="0.2">
      <c r="A12" s="11" t="s">
        <v>91</v>
      </c>
      <c r="B12" s="7" t="s">
        <v>82</v>
      </c>
      <c r="C12" s="11">
        <v>687</v>
      </c>
      <c r="D12" s="9">
        <f>C12/AVERAGE($C$12:$C$14)*100</f>
        <v>81.720856463124505</v>
      </c>
    </row>
    <row r="13" spans="1:5" x14ac:dyDescent="0.2">
      <c r="A13" s="11" t="s">
        <v>91</v>
      </c>
      <c r="B13" s="7" t="s">
        <v>83</v>
      </c>
      <c r="C13" s="11">
        <v>907</v>
      </c>
      <c r="D13" s="9">
        <f t="shared" ref="D13:D20" si="1">C13/AVERAGE($C$12:$C$14)*100</f>
        <v>107.89056304520221</v>
      </c>
    </row>
    <row r="14" spans="1:5" x14ac:dyDescent="0.2">
      <c r="A14" s="11" t="s">
        <v>91</v>
      </c>
      <c r="B14" s="7" t="s">
        <v>84</v>
      </c>
      <c r="C14" s="11">
        <v>928</v>
      </c>
      <c r="D14" s="9">
        <f t="shared" si="1"/>
        <v>110.38858049167328</v>
      </c>
    </row>
    <row r="15" spans="1:5" x14ac:dyDescent="0.2">
      <c r="A15" s="11" t="s">
        <v>91</v>
      </c>
      <c r="B15" s="7" t="s">
        <v>85</v>
      </c>
      <c r="C15" s="11">
        <v>490</v>
      </c>
      <c r="D15" s="9">
        <f t="shared" si="1"/>
        <v>58.287073750991283</v>
      </c>
    </row>
    <row r="16" spans="1:5" x14ac:dyDescent="0.2">
      <c r="A16" s="11" t="s">
        <v>91</v>
      </c>
      <c r="B16" s="7" t="s">
        <v>86</v>
      </c>
      <c r="C16" s="11">
        <v>676</v>
      </c>
      <c r="D16" s="9">
        <f t="shared" si="1"/>
        <v>80.412371134020617</v>
      </c>
    </row>
    <row r="17" spans="1:4" x14ac:dyDescent="0.2">
      <c r="A17" s="11" t="s">
        <v>91</v>
      </c>
      <c r="B17" s="7" t="s">
        <v>87</v>
      </c>
      <c r="C17" s="11">
        <v>647</v>
      </c>
      <c r="D17" s="9">
        <f t="shared" si="1"/>
        <v>76.962727993655832</v>
      </c>
    </row>
    <row r="18" spans="1:4" x14ac:dyDescent="0.2">
      <c r="A18" s="11" t="s">
        <v>91</v>
      </c>
      <c r="B18" s="7" t="s">
        <v>88</v>
      </c>
      <c r="C18" s="11">
        <v>324</v>
      </c>
      <c r="D18" s="9">
        <f t="shared" si="1"/>
        <v>38.540840602696278</v>
      </c>
    </row>
    <row r="19" spans="1:4" x14ac:dyDescent="0.2">
      <c r="A19" s="11" t="s">
        <v>91</v>
      </c>
      <c r="B19" s="7" t="s">
        <v>89</v>
      </c>
      <c r="C19" s="11">
        <v>328</v>
      </c>
      <c r="D19" s="9">
        <f t="shared" si="1"/>
        <v>39.016653449643144</v>
      </c>
    </row>
    <row r="20" spans="1:4" x14ac:dyDescent="0.2">
      <c r="A20" s="11" t="s">
        <v>91</v>
      </c>
      <c r="B20" s="7" t="s">
        <v>90</v>
      </c>
      <c r="C20" s="11">
        <v>380</v>
      </c>
      <c r="D20" s="9">
        <f t="shared" si="1"/>
        <v>45.202220459952422</v>
      </c>
    </row>
    <row r="23" spans="1:4" x14ac:dyDescent="0.2">
      <c r="A23" s="1" t="s">
        <v>406</v>
      </c>
      <c r="B23"/>
    </row>
    <row r="24" spans="1:4" x14ac:dyDescent="0.2">
      <c r="A24" s="1" t="s">
        <v>407</v>
      </c>
      <c r="B24"/>
    </row>
    <row r="25" spans="1:4" x14ac:dyDescent="0.2">
      <c r="A25" s="1" t="s">
        <v>40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A14" sqref="A14"/>
    </sheetView>
  </sheetViews>
  <sheetFormatPr baseColWidth="10" defaultColWidth="8.83203125" defaultRowHeight="15" x14ac:dyDescent="0.2"/>
  <cols>
    <col min="1" max="2" width="14.83203125" customWidth="1"/>
  </cols>
  <sheetData>
    <row r="1" spans="1:2" s="2" customFormat="1" ht="18" x14ac:dyDescent="0.2">
      <c r="A1" s="2" t="s">
        <v>384</v>
      </c>
    </row>
    <row r="3" spans="1:2" ht="18" x14ac:dyDescent="0.2">
      <c r="A3" s="37" t="s">
        <v>381</v>
      </c>
      <c r="B3" s="37" t="s">
        <v>348</v>
      </c>
    </row>
    <row r="4" spans="1:2" ht="16" x14ac:dyDescent="0.2">
      <c r="A4" s="39">
        <v>370</v>
      </c>
      <c r="B4" s="39">
        <v>215</v>
      </c>
    </row>
    <row r="5" spans="1:2" ht="16" x14ac:dyDescent="0.2">
      <c r="A5" s="39">
        <v>370</v>
      </c>
      <c r="B5" s="39">
        <v>237</v>
      </c>
    </row>
    <row r="6" spans="1:2" ht="16" x14ac:dyDescent="0.2">
      <c r="A6" s="39">
        <v>400</v>
      </c>
      <c r="B6" s="39">
        <v>349</v>
      </c>
    </row>
    <row r="7" spans="1:2" ht="16" x14ac:dyDescent="0.2">
      <c r="A7" s="39">
        <v>360</v>
      </c>
      <c r="B7" s="39">
        <v>320</v>
      </c>
    </row>
    <row r="8" spans="1:2" ht="16" x14ac:dyDescent="0.2">
      <c r="A8" s="39">
        <v>360</v>
      </c>
      <c r="B8" s="39">
        <v>205</v>
      </c>
    </row>
    <row r="9" spans="1:2" ht="16" x14ac:dyDescent="0.2">
      <c r="A9" s="39">
        <v>380</v>
      </c>
      <c r="B9" s="39">
        <v>200</v>
      </c>
    </row>
    <row r="10" spans="1:2" ht="16" x14ac:dyDescent="0.2">
      <c r="A10" s="39">
        <v>380</v>
      </c>
      <c r="B10" s="39">
        <v>320</v>
      </c>
    </row>
    <row r="11" spans="1:2" ht="16" x14ac:dyDescent="0.2">
      <c r="A11" s="39">
        <v>380</v>
      </c>
      <c r="B11" s="39"/>
    </row>
    <row r="13" spans="1:2" ht="18" x14ac:dyDescent="0.2">
      <c r="A13" s="1" t="s">
        <v>38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A18" sqref="A18:XFD18"/>
    </sheetView>
  </sheetViews>
  <sheetFormatPr baseColWidth="10" defaultColWidth="20.33203125" defaultRowHeight="16" x14ac:dyDescent="0.2"/>
  <cols>
    <col min="1" max="1" width="20.33203125" style="1"/>
    <col min="2" max="4" width="16.5" style="1" customWidth="1"/>
    <col min="5" max="16384" width="20.33203125" style="1"/>
  </cols>
  <sheetData>
    <row r="1" spans="1:5" ht="18" x14ac:dyDescent="0.2">
      <c r="A1" s="2" t="s">
        <v>249</v>
      </c>
    </row>
    <row r="3" spans="1:5" x14ac:dyDescent="0.2">
      <c r="A3" s="8" t="s">
        <v>35</v>
      </c>
      <c r="B3" s="8" t="s">
        <v>30</v>
      </c>
      <c r="C3" s="8" t="s">
        <v>31</v>
      </c>
      <c r="D3" s="8" t="s">
        <v>36</v>
      </c>
    </row>
    <row r="4" spans="1:5" x14ac:dyDescent="0.2">
      <c r="A4" s="8" t="s">
        <v>37</v>
      </c>
      <c r="B4" s="11">
        <v>7.62</v>
      </c>
      <c r="C4" s="11">
        <v>25.28</v>
      </c>
      <c r="D4" s="9">
        <f>B4/$B$4</f>
        <v>1</v>
      </c>
      <c r="E4" s="26"/>
    </row>
    <row r="5" spans="1:5" x14ac:dyDescent="0.2">
      <c r="A5" s="8" t="s">
        <v>38</v>
      </c>
      <c r="B5" s="11">
        <v>8.26</v>
      </c>
      <c r="C5" s="11">
        <v>25.28</v>
      </c>
      <c r="D5" s="9">
        <f t="shared" ref="D5:D15" si="0">B5/$B$4</f>
        <v>1.083989501312336</v>
      </c>
      <c r="E5" s="22"/>
    </row>
    <row r="6" spans="1:5" x14ac:dyDescent="0.2">
      <c r="A6" s="8" t="s">
        <v>49</v>
      </c>
      <c r="B6" s="11">
        <v>8.98</v>
      </c>
      <c r="C6" s="11">
        <v>25.28</v>
      </c>
      <c r="D6" s="9">
        <f t="shared" si="0"/>
        <v>1.178477690288714</v>
      </c>
      <c r="E6" s="22"/>
    </row>
    <row r="7" spans="1:5" x14ac:dyDescent="0.2">
      <c r="A7" s="8" t="s">
        <v>50</v>
      </c>
      <c r="B7" s="11">
        <v>9.32</v>
      </c>
      <c r="C7" s="11">
        <v>25.28</v>
      </c>
      <c r="D7" s="9">
        <f t="shared" si="0"/>
        <v>1.2230971128608925</v>
      </c>
      <c r="E7" s="26"/>
    </row>
    <row r="8" spans="1:5" x14ac:dyDescent="0.2">
      <c r="A8" s="19" t="s">
        <v>59</v>
      </c>
      <c r="B8" s="11">
        <v>6.87</v>
      </c>
      <c r="C8" s="11">
        <v>25.28</v>
      </c>
      <c r="D8" s="9">
        <f t="shared" si="0"/>
        <v>0.90157480314960625</v>
      </c>
      <c r="E8" s="26"/>
    </row>
    <row r="9" spans="1:5" x14ac:dyDescent="0.2">
      <c r="A9" s="19" t="s">
        <v>60</v>
      </c>
      <c r="B9" s="11">
        <v>5.56</v>
      </c>
      <c r="C9" s="11">
        <v>25.28</v>
      </c>
      <c r="D9" s="9">
        <f t="shared" si="0"/>
        <v>0.7296587926509186</v>
      </c>
      <c r="E9" s="26"/>
    </row>
    <row r="10" spans="1:5" x14ac:dyDescent="0.2">
      <c r="A10" s="19" t="s">
        <v>51</v>
      </c>
      <c r="B10" s="11">
        <v>6.95</v>
      </c>
      <c r="C10" s="11">
        <v>25.28</v>
      </c>
      <c r="D10" s="9">
        <f t="shared" si="0"/>
        <v>0.9120734908136483</v>
      </c>
      <c r="E10" s="26"/>
    </row>
    <row r="11" spans="1:5" x14ac:dyDescent="0.2">
      <c r="A11" s="19" t="s">
        <v>52</v>
      </c>
      <c r="B11" s="11">
        <v>5.24</v>
      </c>
      <c r="C11" s="11">
        <v>25.28</v>
      </c>
      <c r="D11" s="9">
        <f t="shared" si="0"/>
        <v>0.68766404199475073</v>
      </c>
      <c r="E11" s="26"/>
    </row>
    <row r="12" spans="1:5" x14ac:dyDescent="0.2">
      <c r="A12" s="19" t="s">
        <v>53</v>
      </c>
      <c r="B12" s="11">
        <v>9.8800000000000008</v>
      </c>
      <c r="C12" s="11">
        <v>25.28</v>
      </c>
      <c r="D12" s="9">
        <f t="shared" si="0"/>
        <v>1.2965879265091864</v>
      </c>
      <c r="E12" s="26"/>
    </row>
    <row r="13" spans="1:5" x14ac:dyDescent="0.2">
      <c r="A13" s="19" t="s">
        <v>54</v>
      </c>
      <c r="B13" s="11">
        <v>9.92</v>
      </c>
      <c r="C13" s="11">
        <v>25.28</v>
      </c>
      <c r="D13" s="9">
        <f t="shared" si="0"/>
        <v>1.3018372703412073</v>
      </c>
      <c r="E13" s="26"/>
    </row>
    <row r="14" spans="1:5" x14ac:dyDescent="0.2">
      <c r="A14" s="19" t="s">
        <v>55</v>
      </c>
      <c r="B14" s="11">
        <v>4.91</v>
      </c>
      <c r="C14" s="11">
        <v>25.28</v>
      </c>
      <c r="D14" s="9">
        <f t="shared" si="0"/>
        <v>0.64435695538057747</v>
      </c>
      <c r="E14" s="26"/>
    </row>
    <row r="15" spans="1:5" x14ac:dyDescent="0.2">
      <c r="A15" s="19" t="s">
        <v>56</v>
      </c>
      <c r="B15" s="11">
        <v>4.59</v>
      </c>
      <c r="C15" s="11">
        <v>25.28</v>
      </c>
      <c r="D15" s="9">
        <f t="shared" si="0"/>
        <v>0.60236220472440938</v>
      </c>
      <c r="E15" s="26"/>
    </row>
    <row r="16" spans="1:5" x14ac:dyDescent="0.2">
      <c r="B16" s="14"/>
      <c r="C16" s="14"/>
      <c r="E16" s="26"/>
    </row>
    <row r="17" spans="1:12" x14ac:dyDescent="0.2">
      <c r="B17" s="14"/>
      <c r="C17" s="14"/>
      <c r="E17" s="26"/>
    </row>
    <row r="18" spans="1:12" x14ac:dyDescent="0.2">
      <c r="A18" s="1" t="s">
        <v>392</v>
      </c>
    </row>
    <row r="19" spans="1:12" x14ac:dyDescent="0.2">
      <c r="B19" s="14"/>
      <c r="C19" s="14"/>
      <c r="E19" s="26"/>
    </row>
    <row r="20" spans="1:12" x14ac:dyDescent="0.2">
      <c r="B20" s="14"/>
      <c r="C20" s="14"/>
      <c r="E20" s="26"/>
    </row>
    <row r="27" spans="1:12" x14ac:dyDescent="0.2">
      <c r="A27" s="26"/>
      <c r="B27" s="26"/>
      <c r="D27" s="26"/>
      <c r="E27" s="26"/>
      <c r="F27" s="26"/>
      <c r="G27" s="26"/>
      <c r="H27" s="26"/>
      <c r="I27" s="26"/>
      <c r="J27" s="26"/>
      <c r="K27" s="26"/>
      <c r="L27" s="2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A14" sqref="A14:XFD14"/>
    </sheetView>
  </sheetViews>
  <sheetFormatPr baseColWidth="10" defaultColWidth="8.83203125" defaultRowHeight="16" x14ac:dyDescent="0.2"/>
  <cols>
    <col min="1" max="1" width="15.33203125" style="1" customWidth="1"/>
    <col min="2" max="4" width="16.6640625" style="1" customWidth="1"/>
    <col min="5" max="16384" width="8.83203125" style="1"/>
  </cols>
  <sheetData>
    <row r="1" spans="1:5" x14ac:dyDescent="0.2">
      <c r="A1" s="2" t="s">
        <v>61</v>
      </c>
    </row>
    <row r="3" spans="1:5" x14ac:dyDescent="0.2">
      <c r="A3" s="8" t="s">
        <v>35</v>
      </c>
      <c r="B3" s="8" t="s">
        <v>30</v>
      </c>
      <c r="C3" s="8" t="s">
        <v>31</v>
      </c>
      <c r="D3" s="8" t="s">
        <v>36</v>
      </c>
    </row>
    <row r="4" spans="1:5" x14ac:dyDescent="0.2">
      <c r="A4" s="10" t="s">
        <v>62</v>
      </c>
      <c r="B4" s="9">
        <v>0.1</v>
      </c>
      <c r="C4" s="9">
        <v>24.6</v>
      </c>
      <c r="D4" s="9">
        <f>B4/$B$4</f>
        <v>1</v>
      </c>
      <c r="E4" s="22"/>
    </row>
    <row r="5" spans="1:5" x14ac:dyDescent="0.2">
      <c r="A5" s="10" t="s">
        <v>63</v>
      </c>
      <c r="B5" s="9">
        <v>0.11</v>
      </c>
      <c r="C5" s="9">
        <v>24.6</v>
      </c>
      <c r="D5" s="9">
        <f t="shared" ref="D5:D11" si="0">B5/$B$4</f>
        <v>1.0999999999999999</v>
      </c>
    </row>
    <row r="6" spans="1:5" x14ac:dyDescent="0.2">
      <c r="A6" s="10" t="s">
        <v>64</v>
      </c>
      <c r="B6" s="9">
        <v>0.11</v>
      </c>
      <c r="C6" s="9">
        <v>24.6</v>
      </c>
      <c r="D6" s="9">
        <f t="shared" si="0"/>
        <v>1.0999999999999999</v>
      </c>
    </row>
    <row r="7" spans="1:5" x14ac:dyDescent="0.2">
      <c r="A7" s="10" t="s">
        <v>65</v>
      </c>
      <c r="B7" s="9">
        <v>0.11</v>
      </c>
      <c r="C7" s="9">
        <v>24.6</v>
      </c>
      <c r="D7" s="9">
        <f t="shared" si="0"/>
        <v>1.0999999999999999</v>
      </c>
    </row>
    <row r="8" spans="1:5" x14ac:dyDescent="0.2">
      <c r="A8" s="10" t="s">
        <v>66</v>
      </c>
      <c r="B8" s="9">
        <v>0.18</v>
      </c>
      <c r="C8" s="9">
        <v>24.6</v>
      </c>
      <c r="D8" s="9">
        <f t="shared" si="0"/>
        <v>1.7999999999999998</v>
      </c>
    </row>
    <row r="9" spans="1:5" x14ac:dyDescent="0.2">
      <c r="A9" s="10" t="s">
        <v>67</v>
      </c>
      <c r="B9" s="9">
        <v>0.18</v>
      </c>
      <c r="C9" s="9">
        <v>24.6</v>
      </c>
      <c r="D9" s="9">
        <f t="shared" si="0"/>
        <v>1.7999999999999998</v>
      </c>
    </row>
    <row r="10" spans="1:5" x14ac:dyDescent="0.2">
      <c r="A10" s="10" t="s">
        <v>68</v>
      </c>
      <c r="B10" s="9">
        <v>0.2</v>
      </c>
      <c r="C10" s="9">
        <v>24.6</v>
      </c>
      <c r="D10" s="9">
        <f t="shared" si="0"/>
        <v>2</v>
      </c>
    </row>
    <row r="11" spans="1:5" x14ac:dyDescent="0.2">
      <c r="A11" s="10" t="s">
        <v>69</v>
      </c>
      <c r="B11" s="9">
        <v>0.22</v>
      </c>
      <c r="C11" s="9">
        <v>24.6</v>
      </c>
      <c r="D11" s="9">
        <f t="shared" si="0"/>
        <v>2.1999999999999997</v>
      </c>
    </row>
    <row r="14" spans="1:5" x14ac:dyDescent="0.2">
      <c r="A14" s="1" t="s">
        <v>39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zoomScale="90" zoomScaleNormal="90" zoomScalePageLayoutView="90" workbookViewId="0">
      <selection activeCell="E26" sqref="E26:G26"/>
    </sheetView>
  </sheetViews>
  <sheetFormatPr baseColWidth="10" defaultColWidth="8.83203125" defaultRowHeight="16" x14ac:dyDescent="0.2"/>
  <cols>
    <col min="1" max="1" width="16.83203125" style="1" customWidth="1"/>
    <col min="2" max="25" width="13.33203125" style="1" customWidth="1"/>
    <col min="26" max="16384" width="8.83203125" style="1"/>
  </cols>
  <sheetData>
    <row r="1" spans="1:9" x14ac:dyDescent="0.2">
      <c r="A1" s="2" t="s">
        <v>250</v>
      </c>
    </row>
    <row r="2" spans="1:9" x14ac:dyDescent="0.2">
      <c r="A2" s="2"/>
    </row>
    <row r="3" spans="1:9" x14ac:dyDescent="0.2">
      <c r="B3" s="45" t="s">
        <v>286</v>
      </c>
      <c r="C3" s="45"/>
      <c r="D3" s="45"/>
      <c r="E3" s="45"/>
      <c r="F3" s="45"/>
      <c r="G3" s="45"/>
    </row>
    <row r="4" spans="1:9" x14ac:dyDescent="0.2">
      <c r="A4" s="10" t="s">
        <v>35</v>
      </c>
      <c r="B4" s="49" t="s">
        <v>170</v>
      </c>
      <c r="C4" s="50"/>
      <c r="D4" s="51"/>
      <c r="E4" s="49" t="s">
        <v>169</v>
      </c>
      <c r="F4" s="50"/>
      <c r="G4" s="51"/>
    </row>
    <row r="5" spans="1:9" ht="18" x14ac:dyDescent="0.2">
      <c r="A5" s="27" t="s">
        <v>251</v>
      </c>
      <c r="B5" s="6">
        <v>0.1020073</v>
      </c>
      <c r="C5" s="6">
        <v>9.6675910000000004E-2</v>
      </c>
      <c r="D5" s="6">
        <v>7.7773129999999996E-2</v>
      </c>
      <c r="E5" s="6">
        <v>2.845926</v>
      </c>
      <c r="F5" s="6">
        <v>3.095037</v>
      </c>
      <c r="G5" s="6">
        <v>2.1975030000000002</v>
      </c>
    </row>
    <row r="6" spans="1:9" ht="18" x14ac:dyDescent="0.2">
      <c r="A6" s="27" t="s">
        <v>252</v>
      </c>
      <c r="B6" s="6">
        <v>9.1313420000000006E-2</v>
      </c>
      <c r="C6" s="6">
        <v>9.1469759999999997E-2</v>
      </c>
      <c r="D6" s="6">
        <v>8.8115609999999997E-2</v>
      </c>
      <c r="E6" s="6">
        <v>0.93918159999999995</v>
      </c>
      <c r="F6" s="6">
        <v>0.95310410000000001</v>
      </c>
      <c r="G6" s="6">
        <v>1.056932</v>
      </c>
    </row>
    <row r="8" spans="1:9" x14ac:dyDescent="0.2">
      <c r="A8" s="49" t="s">
        <v>307</v>
      </c>
      <c r="B8" s="50"/>
      <c r="C8" s="50"/>
      <c r="D8" s="51"/>
      <c r="E8" s="3" t="s">
        <v>253</v>
      </c>
      <c r="F8" s="44" t="s">
        <v>254</v>
      </c>
      <c r="G8" s="44"/>
      <c r="H8" s="3" t="s">
        <v>255</v>
      </c>
      <c r="I8" s="3" t="s">
        <v>256</v>
      </c>
    </row>
    <row r="9" spans="1:9" ht="18" x14ac:dyDescent="0.2">
      <c r="A9" s="53" t="s">
        <v>264</v>
      </c>
      <c r="B9" s="54"/>
      <c r="C9" s="54"/>
      <c r="D9" s="55"/>
      <c r="E9" s="4">
        <v>-2.621</v>
      </c>
      <c r="F9" s="52" t="s">
        <v>257</v>
      </c>
      <c r="G9" s="52"/>
      <c r="H9" s="4" t="s">
        <v>258</v>
      </c>
      <c r="I9" s="4" t="s">
        <v>259</v>
      </c>
    </row>
    <row r="10" spans="1:9" ht="18" x14ac:dyDescent="0.2">
      <c r="A10" s="53" t="s">
        <v>265</v>
      </c>
      <c r="B10" s="54"/>
      <c r="C10" s="54"/>
      <c r="D10" s="55"/>
      <c r="E10" s="4">
        <v>-0.89280000000000004</v>
      </c>
      <c r="F10" s="52" t="s">
        <v>263</v>
      </c>
      <c r="G10" s="52"/>
      <c r="H10" s="4" t="s">
        <v>258</v>
      </c>
      <c r="I10" s="4" t="s">
        <v>262</v>
      </c>
    </row>
    <row r="11" spans="1:9" x14ac:dyDescent="0.2">
      <c r="F11"/>
    </row>
    <row r="12" spans="1:9" x14ac:dyDescent="0.2">
      <c r="F12"/>
    </row>
    <row r="14" spans="1:9" x14ac:dyDescent="0.2">
      <c r="B14" s="45" t="s">
        <v>287</v>
      </c>
      <c r="C14" s="45"/>
      <c r="D14" s="45"/>
      <c r="E14" s="45"/>
      <c r="F14" s="45"/>
      <c r="G14" s="45"/>
    </row>
    <row r="15" spans="1:9" x14ac:dyDescent="0.2">
      <c r="A15" s="10" t="s">
        <v>35</v>
      </c>
      <c r="B15" s="49" t="s">
        <v>170</v>
      </c>
      <c r="C15" s="50"/>
      <c r="D15" s="51"/>
      <c r="E15" s="49" t="s">
        <v>169</v>
      </c>
      <c r="F15" s="50"/>
      <c r="G15" s="51"/>
    </row>
    <row r="16" spans="1:9" ht="18" x14ac:dyDescent="0.2">
      <c r="A16" s="27" t="s">
        <v>251</v>
      </c>
      <c r="B16" s="6">
        <v>0.34353450000000002</v>
      </c>
      <c r="C16" s="6">
        <v>0.45964860000000002</v>
      </c>
      <c r="D16" s="6">
        <v>0.2141142</v>
      </c>
      <c r="E16" s="6">
        <v>4.0209830000000002</v>
      </c>
      <c r="F16" s="6">
        <v>4.8581190000000003</v>
      </c>
      <c r="G16" s="6">
        <v>2.907473</v>
      </c>
    </row>
    <row r="17" spans="1:9" ht="18" x14ac:dyDescent="0.2">
      <c r="A17" s="27" t="s">
        <v>252</v>
      </c>
      <c r="B17" s="6">
        <v>0.3758359</v>
      </c>
      <c r="C17" s="6">
        <v>0.31303819999999999</v>
      </c>
      <c r="D17" s="6">
        <v>0.23685919999999999</v>
      </c>
      <c r="E17" s="6">
        <v>2.031514</v>
      </c>
      <c r="F17" s="6">
        <v>1.771414</v>
      </c>
      <c r="G17" s="6">
        <v>1.73343</v>
      </c>
    </row>
    <row r="19" spans="1:9" x14ac:dyDescent="0.2">
      <c r="A19" s="49" t="s">
        <v>307</v>
      </c>
      <c r="B19" s="50"/>
      <c r="C19" s="50"/>
      <c r="D19" s="51"/>
      <c r="E19" s="3" t="s">
        <v>253</v>
      </c>
      <c r="F19" s="44" t="s">
        <v>254</v>
      </c>
      <c r="G19" s="44"/>
      <c r="H19" s="3" t="s">
        <v>255</v>
      </c>
      <c r="I19" s="3" t="s">
        <v>256</v>
      </c>
    </row>
    <row r="20" spans="1:9" ht="18" x14ac:dyDescent="0.2">
      <c r="A20" s="53" t="s">
        <v>270</v>
      </c>
      <c r="B20" s="54"/>
      <c r="C20" s="54"/>
      <c r="D20" s="55"/>
      <c r="E20" s="4">
        <v>-3.59</v>
      </c>
      <c r="F20" s="52" t="s">
        <v>266</v>
      </c>
      <c r="G20" s="52"/>
      <c r="H20" s="4" t="s">
        <v>258</v>
      </c>
      <c r="I20" s="4" t="s">
        <v>267</v>
      </c>
    </row>
    <row r="21" spans="1:9" ht="18" x14ac:dyDescent="0.2">
      <c r="A21" s="53" t="s">
        <v>271</v>
      </c>
      <c r="B21" s="54"/>
      <c r="C21" s="54"/>
      <c r="D21" s="55"/>
      <c r="E21" s="4">
        <v>-1.5369999999999999</v>
      </c>
      <c r="F21" s="52" t="s">
        <v>269</v>
      </c>
      <c r="G21" s="52"/>
      <c r="H21" s="4" t="s">
        <v>258</v>
      </c>
      <c r="I21" s="4" t="s">
        <v>268</v>
      </c>
    </row>
    <row r="22" spans="1:9" x14ac:dyDescent="0.2">
      <c r="A22" s="28"/>
      <c r="B22" s="28"/>
      <c r="C22" s="28"/>
      <c r="D22" s="28"/>
      <c r="E22" s="28"/>
      <c r="F22" s="28"/>
      <c r="G22" s="28"/>
      <c r="H22" s="28"/>
      <c r="I22" s="28"/>
    </row>
    <row r="23" spans="1:9" x14ac:dyDescent="0.2">
      <c r="A23" s="28"/>
      <c r="B23" s="28"/>
      <c r="C23" s="28"/>
      <c r="D23" s="28"/>
      <c r="E23" s="28"/>
      <c r="F23" s="28"/>
      <c r="G23" s="28"/>
      <c r="H23" s="28"/>
      <c r="I23" s="28"/>
    </row>
    <row r="25" spans="1:9" x14ac:dyDescent="0.2">
      <c r="B25" s="45" t="s">
        <v>288</v>
      </c>
      <c r="C25" s="45"/>
      <c r="D25" s="45"/>
      <c r="E25" s="45"/>
      <c r="F25" s="45"/>
      <c r="G25" s="45"/>
    </row>
    <row r="26" spans="1:9" x14ac:dyDescent="0.2">
      <c r="A26" s="10" t="s">
        <v>35</v>
      </c>
      <c r="B26" s="49" t="s">
        <v>170</v>
      </c>
      <c r="C26" s="50"/>
      <c r="D26" s="51"/>
      <c r="E26" s="49" t="s">
        <v>169</v>
      </c>
      <c r="F26" s="50"/>
      <c r="G26" s="51"/>
    </row>
    <row r="27" spans="1:9" ht="18" x14ac:dyDescent="0.2">
      <c r="A27" s="27" t="s">
        <v>251</v>
      </c>
      <c r="B27" s="6">
        <v>0.11379740000000001</v>
      </c>
      <c r="C27" s="6">
        <v>7.6004360000000007E-2</v>
      </c>
      <c r="D27" s="6">
        <v>0.1104552</v>
      </c>
      <c r="E27" s="6">
        <v>1.7471110000000001</v>
      </c>
      <c r="F27" s="6">
        <v>1.849712</v>
      </c>
      <c r="G27" s="6">
        <v>1.9070130000000001</v>
      </c>
    </row>
    <row r="28" spans="1:9" ht="18" x14ac:dyDescent="0.2">
      <c r="A28" s="27" t="s">
        <v>252</v>
      </c>
      <c r="B28" s="6">
        <v>8.6519009999999993E-2</v>
      </c>
      <c r="C28" s="6">
        <v>5.3791220000000001E-2</v>
      </c>
      <c r="D28" s="6">
        <v>7.3304400000000006E-2</v>
      </c>
      <c r="E28" s="6">
        <v>0.4492525</v>
      </c>
      <c r="F28" s="6">
        <v>0.57291700000000001</v>
      </c>
      <c r="G28" s="6">
        <v>0.70193300000000003</v>
      </c>
    </row>
    <row r="30" spans="1:9" x14ac:dyDescent="0.2">
      <c r="A30" s="49" t="s">
        <v>307</v>
      </c>
      <c r="B30" s="50"/>
      <c r="C30" s="50"/>
      <c r="D30" s="51"/>
      <c r="E30" s="3" t="s">
        <v>253</v>
      </c>
      <c r="F30" s="44" t="s">
        <v>254</v>
      </c>
      <c r="G30" s="44"/>
      <c r="H30" s="3" t="s">
        <v>255</v>
      </c>
      <c r="I30" s="3" t="s">
        <v>256</v>
      </c>
    </row>
    <row r="31" spans="1:9" ht="18" x14ac:dyDescent="0.2">
      <c r="A31" s="53" t="s">
        <v>274</v>
      </c>
      <c r="B31" s="54"/>
      <c r="C31" s="54"/>
      <c r="D31" s="55"/>
      <c r="E31" s="4">
        <v>-1.7350000000000001</v>
      </c>
      <c r="F31" s="52" t="s">
        <v>272</v>
      </c>
      <c r="G31" s="52"/>
      <c r="H31" s="4" t="s">
        <v>258</v>
      </c>
      <c r="I31" s="4" t="s">
        <v>259</v>
      </c>
    </row>
    <row r="32" spans="1:9" ht="18" x14ac:dyDescent="0.2">
      <c r="A32" s="53" t="s">
        <v>275</v>
      </c>
      <c r="B32" s="54"/>
      <c r="C32" s="54"/>
      <c r="D32" s="55"/>
      <c r="E32" s="4">
        <v>-0.50349999999999995</v>
      </c>
      <c r="F32" s="52" t="s">
        <v>273</v>
      </c>
      <c r="G32" s="52"/>
      <c r="H32" s="4" t="s">
        <v>258</v>
      </c>
      <c r="I32" s="4" t="s">
        <v>267</v>
      </c>
    </row>
    <row r="36" spans="1:9" x14ac:dyDescent="0.2">
      <c r="B36" s="45" t="s">
        <v>289</v>
      </c>
      <c r="C36" s="45"/>
      <c r="D36" s="45"/>
      <c r="E36" s="45"/>
      <c r="F36" s="45"/>
      <c r="G36" s="45"/>
    </row>
    <row r="37" spans="1:9" x14ac:dyDescent="0.2">
      <c r="A37" s="10" t="s">
        <v>35</v>
      </c>
      <c r="B37" s="49" t="s">
        <v>170</v>
      </c>
      <c r="C37" s="50"/>
      <c r="D37" s="51"/>
      <c r="E37" s="49" t="s">
        <v>169</v>
      </c>
      <c r="F37" s="50"/>
      <c r="G37" s="51"/>
    </row>
    <row r="38" spans="1:9" ht="18" x14ac:dyDescent="0.2">
      <c r="A38" s="27" t="s">
        <v>251</v>
      </c>
      <c r="B38" s="6">
        <v>2.3845269999999998E-2</v>
      </c>
      <c r="C38" s="6">
        <v>2.8974199999999999E-2</v>
      </c>
      <c r="D38" s="6">
        <v>1.969485E-2</v>
      </c>
      <c r="E38" s="6">
        <v>1.576328</v>
      </c>
      <c r="F38" s="6">
        <v>2.017817</v>
      </c>
      <c r="G38" s="6">
        <v>1.0360009999999999</v>
      </c>
    </row>
    <row r="39" spans="1:9" ht="18" x14ac:dyDescent="0.2">
      <c r="A39" s="27" t="s">
        <v>252</v>
      </c>
      <c r="B39" s="6">
        <v>1.3221170000000001E-2</v>
      </c>
      <c r="C39" s="6">
        <v>2.021394E-2</v>
      </c>
      <c r="D39" s="6">
        <v>2.4933940000000002E-2</v>
      </c>
      <c r="E39" s="6">
        <v>3.5107750000000002</v>
      </c>
      <c r="F39" s="6">
        <v>3.3990399999999998</v>
      </c>
      <c r="G39" s="6">
        <v>3.0715499999999998</v>
      </c>
    </row>
    <row r="41" spans="1:9" x14ac:dyDescent="0.2">
      <c r="A41" s="49" t="s">
        <v>307</v>
      </c>
      <c r="B41" s="50"/>
      <c r="C41" s="50"/>
      <c r="D41" s="51"/>
      <c r="E41" s="3" t="s">
        <v>253</v>
      </c>
      <c r="F41" s="44" t="s">
        <v>254</v>
      </c>
      <c r="G41" s="44"/>
      <c r="H41" s="3" t="s">
        <v>255</v>
      </c>
      <c r="I41" s="3" t="s">
        <v>256</v>
      </c>
    </row>
    <row r="42" spans="1:9" ht="18" x14ac:dyDescent="0.2">
      <c r="A42" s="53" t="s">
        <v>278</v>
      </c>
      <c r="B42" s="54"/>
      <c r="C42" s="54"/>
      <c r="D42" s="55"/>
      <c r="E42" s="4">
        <v>-1.5189999999999999</v>
      </c>
      <c r="F42" s="52" t="s">
        <v>276</v>
      </c>
      <c r="G42" s="52"/>
      <c r="H42" s="4" t="s">
        <v>258</v>
      </c>
      <c r="I42" s="4" t="s">
        <v>267</v>
      </c>
    </row>
    <row r="43" spans="1:9" ht="18" x14ac:dyDescent="0.2">
      <c r="A43" s="53" t="s">
        <v>279</v>
      </c>
      <c r="B43" s="54"/>
      <c r="C43" s="54"/>
      <c r="D43" s="55"/>
      <c r="E43" s="4">
        <v>-3.3079999999999998</v>
      </c>
      <c r="F43" s="52" t="s">
        <v>277</v>
      </c>
      <c r="G43" s="52"/>
      <c r="H43" s="4" t="s">
        <v>258</v>
      </c>
      <c r="I43" s="4" t="s">
        <v>259</v>
      </c>
    </row>
  </sheetData>
  <mergeCells count="36">
    <mergeCell ref="A41:D41"/>
    <mergeCell ref="F41:G41"/>
    <mergeCell ref="A42:D42"/>
    <mergeCell ref="F42:G42"/>
    <mergeCell ref="A43:D43"/>
    <mergeCell ref="F43:G43"/>
    <mergeCell ref="A10:D10"/>
    <mergeCell ref="B36:G36"/>
    <mergeCell ref="A32:D32"/>
    <mergeCell ref="F32:G32"/>
    <mergeCell ref="A20:D20"/>
    <mergeCell ref="F20:G20"/>
    <mergeCell ref="A19:D19"/>
    <mergeCell ref="F19:G19"/>
    <mergeCell ref="A30:D30"/>
    <mergeCell ref="F30:G30"/>
    <mergeCell ref="A21:D21"/>
    <mergeCell ref="F21:G21"/>
    <mergeCell ref="A31:D31"/>
    <mergeCell ref="F31:G31"/>
    <mergeCell ref="B37:D37"/>
    <mergeCell ref="E37:G37"/>
    <mergeCell ref="F8:G8"/>
    <mergeCell ref="F9:G9"/>
    <mergeCell ref="B3:G3"/>
    <mergeCell ref="B14:G14"/>
    <mergeCell ref="B15:D15"/>
    <mergeCell ref="E15:G15"/>
    <mergeCell ref="B25:G25"/>
    <mergeCell ref="B26:D26"/>
    <mergeCell ref="E26:G26"/>
    <mergeCell ref="B4:D4"/>
    <mergeCell ref="E4:G4"/>
    <mergeCell ref="F10:G10"/>
    <mergeCell ref="A8:D8"/>
    <mergeCell ref="A9:D9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opLeftCell="A7" workbookViewId="0">
      <selection activeCell="E30" sqref="E30"/>
    </sheetView>
  </sheetViews>
  <sheetFormatPr baseColWidth="10" defaultColWidth="8.83203125" defaultRowHeight="15" x14ac:dyDescent="0.2"/>
  <cols>
    <col min="1" max="1" width="15" customWidth="1"/>
    <col min="2" max="14" width="13.5" customWidth="1"/>
  </cols>
  <sheetData>
    <row r="1" spans="1:13" ht="16" x14ac:dyDescent="0.2">
      <c r="A1" s="2" t="s">
        <v>28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6" x14ac:dyDescent="0.2">
      <c r="A2" s="1"/>
      <c r="B2" s="1"/>
      <c r="C2" s="1"/>
      <c r="D2" s="1"/>
      <c r="E2" s="1"/>
      <c r="G2" s="1"/>
      <c r="H2" s="1"/>
      <c r="I2" s="1"/>
      <c r="J2" s="1"/>
      <c r="K2" s="1"/>
      <c r="L2" s="1"/>
      <c r="M2" s="1"/>
    </row>
    <row r="3" spans="1:13" ht="16" x14ac:dyDescent="0.2">
      <c r="A3" s="1"/>
      <c r="B3" s="45" t="s">
        <v>290</v>
      </c>
      <c r="C3" s="45"/>
      <c r="D3" s="45"/>
      <c r="E3" s="45"/>
      <c r="F3" s="45"/>
      <c r="G3" s="45"/>
    </row>
    <row r="4" spans="1:13" ht="16" x14ac:dyDescent="0.2">
      <c r="A4" s="10" t="s">
        <v>35</v>
      </c>
      <c r="B4" s="49" t="s">
        <v>170</v>
      </c>
      <c r="C4" s="50"/>
      <c r="D4" s="51"/>
      <c r="E4" s="49" t="s">
        <v>169</v>
      </c>
      <c r="F4" s="50"/>
      <c r="G4" s="51"/>
    </row>
    <row r="5" spans="1:13" ht="18" x14ac:dyDescent="0.2">
      <c r="A5" s="27" t="s">
        <v>251</v>
      </c>
      <c r="B5" s="6">
        <v>4.4498899999999999</v>
      </c>
      <c r="C5" s="6">
        <v>3.813275</v>
      </c>
      <c r="D5" s="6">
        <v>4.3502409999999996</v>
      </c>
      <c r="E5" s="6">
        <v>2.49858</v>
      </c>
      <c r="F5" s="6">
        <v>1.870541</v>
      </c>
      <c r="G5" s="6">
        <v>2.896134</v>
      </c>
    </row>
    <row r="6" spans="1:13" ht="18" x14ac:dyDescent="0.2">
      <c r="A6" s="27" t="s">
        <v>252</v>
      </c>
      <c r="B6" s="6">
        <v>3.1494599999999999</v>
      </c>
      <c r="C6" s="6">
        <v>4.4331860000000001</v>
      </c>
      <c r="D6" s="6">
        <v>4.6818400000000002</v>
      </c>
      <c r="E6" s="6">
        <v>3.2338879999999999</v>
      </c>
      <c r="F6" s="6">
        <v>3.824614</v>
      </c>
      <c r="G6" s="6">
        <v>4.3776729999999997</v>
      </c>
    </row>
    <row r="7" spans="1:13" ht="16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 ht="16" x14ac:dyDescent="0.2">
      <c r="A8" s="49" t="s">
        <v>307</v>
      </c>
      <c r="B8" s="50"/>
      <c r="C8" s="50"/>
      <c r="D8" s="51"/>
      <c r="E8" s="3" t="s">
        <v>253</v>
      </c>
      <c r="F8" s="44" t="s">
        <v>254</v>
      </c>
      <c r="G8" s="44"/>
      <c r="H8" s="3" t="s">
        <v>255</v>
      </c>
      <c r="I8" s="3" t="s">
        <v>256</v>
      </c>
      <c r="J8" s="1"/>
      <c r="K8" s="1"/>
      <c r="L8" s="1"/>
      <c r="M8" s="1"/>
    </row>
    <row r="9" spans="1:13" ht="18" x14ac:dyDescent="0.2">
      <c r="A9" s="53" t="s">
        <v>264</v>
      </c>
      <c r="B9" s="54"/>
      <c r="C9" s="54"/>
      <c r="D9" s="55"/>
      <c r="E9" s="4">
        <v>1.7829999999999999</v>
      </c>
      <c r="F9" s="52" t="s">
        <v>281</v>
      </c>
      <c r="G9" s="52"/>
      <c r="H9" s="4" t="s">
        <v>258</v>
      </c>
      <c r="I9" s="4" t="s">
        <v>268</v>
      </c>
      <c r="J9" s="1"/>
      <c r="K9" s="1"/>
      <c r="L9" s="1"/>
      <c r="M9" s="1"/>
    </row>
    <row r="10" spans="1:13" ht="18" x14ac:dyDescent="0.2">
      <c r="A10" s="53" t="s">
        <v>265</v>
      </c>
      <c r="B10" s="54"/>
      <c r="C10" s="54"/>
      <c r="D10" s="55"/>
      <c r="E10" s="4">
        <v>0.27610000000000001</v>
      </c>
      <c r="F10" s="52" t="s">
        <v>282</v>
      </c>
      <c r="G10" s="52"/>
      <c r="H10" s="4" t="s">
        <v>260</v>
      </c>
      <c r="I10" s="4" t="s">
        <v>261</v>
      </c>
      <c r="J10" s="1"/>
      <c r="K10" s="1"/>
      <c r="L10" s="1"/>
      <c r="M10" s="1"/>
    </row>
    <row r="14" spans="1:13" ht="16" x14ac:dyDescent="0.2">
      <c r="B14" s="45" t="s">
        <v>291</v>
      </c>
      <c r="C14" s="45"/>
      <c r="D14" s="45"/>
      <c r="E14" s="45"/>
      <c r="F14" s="45"/>
      <c r="G14" s="45"/>
    </row>
    <row r="15" spans="1:13" ht="16" x14ac:dyDescent="0.2">
      <c r="A15" s="10" t="s">
        <v>35</v>
      </c>
      <c r="B15" s="49" t="s">
        <v>170</v>
      </c>
      <c r="C15" s="50"/>
      <c r="D15" s="51"/>
      <c r="E15" s="49" t="s">
        <v>169</v>
      </c>
      <c r="F15" s="50"/>
      <c r="G15" s="51"/>
    </row>
    <row r="16" spans="1:13" ht="18" x14ac:dyDescent="0.2">
      <c r="A16" s="27" t="s">
        <v>251</v>
      </c>
      <c r="B16" s="6">
        <v>4.7968599999999997</v>
      </c>
      <c r="C16" s="6">
        <v>5.2620129999999996</v>
      </c>
      <c r="D16" s="6">
        <v>4.5782550000000004</v>
      </c>
      <c r="E16" s="6">
        <v>2.7669510000000002</v>
      </c>
      <c r="F16" s="6">
        <v>2.435349</v>
      </c>
      <c r="G16" s="6">
        <v>2.9293010000000002</v>
      </c>
    </row>
    <row r="17" spans="1:13" ht="18" x14ac:dyDescent="0.2">
      <c r="A17" s="27" t="s">
        <v>252</v>
      </c>
      <c r="B17" s="6">
        <v>4.3230120000000003</v>
      </c>
      <c r="C17" s="6">
        <v>5.1418949999999999</v>
      </c>
      <c r="D17" s="6">
        <v>4.6119760000000003</v>
      </c>
      <c r="E17" s="6">
        <v>4.10853</v>
      </c>
      <c r="F17" s="6">
        <v>3.871632</v>
      </c>
      <c r="G17" s="6">
        <v>4.0937710000000003</v>
      </c>
    </row>
    <row r="19" spans="1:13" ht="16" x14ac:dyDescent="0.2">
      <c r="A19" s="49" t="s">
        <v>307</v>
      </c>
      <c r="B19" s="50"/>
      <c r="C19" s="50"/>
      <c r="D19" s="51"/>
      <c r="E19" s="3" t="s">
        <v>253</v>
      </c>
      <c r="F19" s="44" t="s">
        <v>254</v>
      </c>
      <c r="G19" s="44"/>
      <c r="H19" s="3" t="s">
        <v>255</v>
      </c>
      <c r="I19" s="3" t="s">
        <v>256</v>
      </c>
    </row>
    <row r="20" spans="1:13" ht="18" x14ac:dyDescent="0.2">
      <c r="A20" s="53" t="s">
        <v>270</v>
      </c>
      <c r="B20" s="54"/>
      <c r="C20" s="54"/>
      <c r="D20" s="55"/>
      <c r="E20" s="4">
        <v>2.169</v>
      </c>
      <c r="F20" s="52" t="s">
        <v>283</v>
      </c>
      <c r="G20" s="52"/>
      <c r="H20" s="4" t="s">
        <v>258</v>
      </c>
      <c r="I20" s="4" t="s">
        <v>267</v>
      </c>
      <c r="J20" s="1"/>
      <c r="K20" s="1"/>
      <c r="L20" s="1"/>
      <c r="M20" s="1"/>
    </row>
    <row r="21" spans="1:13" ht="18" x14ac:dyDescent="0.2">
      <c r="A21" s="53" t="s">
        <v>271</v>
      </c>
      <c r="B21" s="54"/>
      <c r="C21" s="54"/>
      <c r="D21" s="55"/>
      <c r="E21" s="4">
        <v>0.66769999999999996</v>
      </c>
      <c r="F21" s="52" t="s">
        <v>284</v>
      </c>
      <c r="G21" s="52"/>
      <c r="H21" s="4" t="s">
        <v>260</v>
      </c>
      <c r="I21" s="4" t="s">
        <v>261</v>
      </c>
      <c r="J21" s="1"/>
      <c r="K21" s="1"/>
      <c r="L21" s="1"/>
      <c r="M21" s="1"/>
    </row>
  </sheetData>
  <mergeCells count="18">
    <mergeCell ref="B3:G3"/>
    <mergeCell ref="B14:G14"/>
    <mergeCell ref="A19:D19"/>
    <mergeCell ref="F19:G19"/>
    <mergeCell ref="B4:D4"/>
    <mergeCell ref="E4:G4"/>
    <mergeCell ref="B15:D15"/>
    <mergeCell ref="E15:G15"/>
    <mergeCell ref="A8:D8"/>
    <mergeCell ref="F8:G8"/>
    <mergeCell ref="A21:D21"/>
    <mergeCell ref="F21:G21"/>
    <mergeCell ref="F9:G9"/>
    <mergeCell ref="F10:G10"/>
    <mergeCell ref="F20:G20"/>
    <mergeCell ref="A9:D9"/>
    <mergeCell ref="A10:D10"/>
    <mergeCell ref="A20:D20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workbookViewId="0">
      <selection activeCell="M27" sqref="M27"/>
    </sheetView>
  </sheetViews>
  <sheetFormatPr baseColWidth="10" defaultColWidth="8.83203125" defaultRowHeight="15" x14ac:dyDescent="0.2"/>
  <cols>
    <col min="1" max="1" width="13.1640625" customWidth="1"/>
    <col min="2" max="9" width="14.5" customWidth="1"/>
    <col min="10" max="10" width="35.6640625" bestFit="1" customWidth="1"/>
    <col min="11" max="19" width="14.5" customWidth="1"/>
  </cols>
  <sheetData>
    <row r="1" spans="1:13" ht="16" x14ac:dyDescent="0.2">
      <c r="A1" s="2" t="s">
        <v>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6" x14ac:dyDescent="0.2">
      <c r="A2" s="1"/>
      <c r="B2" s="1"/>
      <c r="C2" s="1"/>
      <c r="D2" s="1"/>
      <c r="E2" s="1"/>
      <c r="G2" s="1"/>
      <c r="H2" s="1"/>
      <c r="I2" s="1"/>
      <c r="J2" s="1"/>
      <c r="K2" s="1"/>
      <c r="L2" s="1"/>
      <c r="M2" s="1"/>
    </row>
    <row r="3" spans="1:13" ht="16" x14ac:dyDescent="0.2">
      <c r="A3" s="1"/>
      <c r="B3" s="45" t="s">
        <v>292</v>
      </c>
      <c r="C3" s="45"/>
      <c r="D3" s="45"/>
      <c r="E3" s="45"/>
      <c r="F3" s="45"/>
      <c r="G3" s="45"/>
      <c r="H3" s="1"/>
      <c r="I3" s="1"/>
    </row>
    <row r="4" spans="1:13" ht="16" x14ac:dyDescent="0.2">
      <c r="A4" s="10" t="s">
        <v>35</v>
      </c>
      <c r="B4" s="49" t="s">
        <v>170</v>
      </c>
      <c r="C4" s="50"/>
      <c r="D4" s="51"/>
      <c r="E4" s="49" t="s">
        <v>169</v>
      </c>
      <c r="F4" s="50"/>
      <c r="G4" s="51"/>
      <c r="H4" s="1"/>
      <c r="I4" s="1"/>
    </row>
    <row r="5" spans="1:13" ht="18" x14ac:dyDescent="0.2">
      <c r="A5" s="27" t="s">
        <v>251</v>
      </c>
      <c r="B5" s="6">
        <v>1.153562</v>
      </c>
      <c r="C5" s="6">
        <v>0.99797899999999995</v>
      </c>
      <c r="D5" s="6">
        <v>1.064111</v>
      </c>
      <c r="E5" s="6">
        <v>0.61356010000000005</v>
      </c>
      <c r="F5" s="6">
        <v>0.47333340000000002</v>
      </c>
      <c r="G5" s="6">
        <v>0.59147320000000003</v>
      </c>
      <c r="H5" s="1"/>
      <c r="I5" s="1"/>
    </row>
    <row r="6" spans="1:13" ht="18" x14ac:dyDescent="0.2">
      <c r="A6" s="27" t="s">
        <v>252</v>
      </c>
      <c r="B6" s="6">
        <v>0.85836369999999995</v>
      </c>
      <c r="C6" s="6">
        <v>1.1608849999999999</v>
      </c>
      <c r="D6" s="6">
        <v>1.146876</v>
      </c>
      <c r="E6" s="6">
        <v>0.8379759</v>
      </c>
      <c r="F6" s="6">
        <v>0.92762169999999999</v>
      </c>
      <c r="G6" s="6">
        <v>1.0619609999999999</v>
      </c>
      <c r="H6" s="1"/>
      <c r="I6" s="1"/>
    </row>
    <row r="7" spans="1:13" ht="16" x14ac:dyDescent="0.2">
      <c r="A7" s="1"/>
      <c r="B7" s="1"/>
      <c r="C7" s="1"/>
      <c r="D7" s="1"/>
      <c r="E7" s="1"/>
      <c r="F7" s="1"/>
      <c r="G7" s="1"/>
      <c r="H7" s="1"/>
      <c r="I7" s="1"/>
    </row>
    <row r="8" spans="1:13" ht="16" x14ac:dyDescent="0.2">
      <c r="A8" s="49" t="s">
        <v>307</v>
      </c>
      <c r="B8" s="50"/>
      <c r="C8" s="50"/>
      <c r="D8" s="51"/>
      <c r="E8" s="3" t="s">
        <v>253</v>
      </c>
      <c r="F8" s="44" t="s">
        <v>254</v>
      </c>
      <c r="G8" s="44"/>
      <c r="H8" s="3" t="s">
        <v>255</v>
      </c>
      <c r="I8" s="3" t="s">
        <v>256</v>
      </c>
    </row>
    <row r="9" spans="1:13" ht="18" x14ac:dyDescent="0.2">
      <c r="A9" s="53" t="s">
        <v>264</v>
      </c>
      <c r="B9" s="54"/>
      <c r="C9" s="54"/>
      <c r="D9" s="55"/>
      <c r="E9" s="4">
        <v>0.51239999999999997</v>
      </c>
      <c r="F9" s="52" t="s">
        <v>297</v>
      </c>
      <c r="G9" s="52"/>
      <c r="H9" s="4" t="s">
        <v>258</v>
      </c>
      <c r="I9" s="4" t="s">
        <v>262</v>
      </c>
      <c r="J9" s="1"/>
      <c r="K9" s="1"/>
      <c r="L9" s="1"/>
      <c r="M9" s="1"/>
    </row>
    <row r="10" spans="1:13" ht="18" x14ac:dyDescent="0.2">
      <c r="A10" s="53" t="s">
        <v>265</v>
      </c>
      <c r="B10" s="54"/>
      <c r="C10" s="54"/>
      <c r="D10" s="55"/>
      <c r="E10" s="4">
        <v>0.1129</v>
      </c>
      <c r="F10" s="52" t="s">
        <v>298</v>
      </c>
      <c r="G10" s="52"/>
      <c r="H10" s="4" t="s">
        <v>260</v>
      </c>
      <c r="I10" s="4" t="s">
        <v>261</v>
      </c>
      <c r="J10" s="1"/>
      <c r="K10" s="1"/>
      <c r="L10" s="1"/>
      <c r="M10" s="1"/>
    </row>
    <row r="11" spans="1:13" ht="16" x14ac:dyDescent="0.2">
      <c r="A11" s="1"/>
      <c r="B11" s="1"/>
      <c r="C11" s="1"/>
      <c r="D11" s="1"/>
      <c r="E11" s="1"/>
      <c r="G11" s="1"/>
      <c r="H11" s="1"/>
      <c r="I11" s="1"/>
    </row>
    <row r="12" spans="1:13" ht="16" x14ac:dyDescent="0.2">
      <c r="A12" s="1"/>
      <c r="B12" s="1"/>
      <c r="C12" s="1"/>
      <c r="D12" s="1"/>
      <c r="E12" s="1"/>
      <c r="G12" s="1"/>
      <c r="H12" s="1"/>
      <c r="I12" s="1"/>
    </row>
    <row r="13" spans="1:13" ht="16" x14ac:dyDescent="0.2">
      <c r="A13" s="1"/>
      <c r="B13" s="1"/>
      <c r="C13" s="1"/>
      <c r="D13" s="1"/>
      <c r="E13" s="1"/>
      <c r="F13" s="1"/>
      <c r="G13" s="1"/>
      <c r="H13" s="1"/>
      <c r="I13" s="1"/>
    </row>
    <row r="14" spans="1:13" ht="16" x14ac:dyDescent="0.2">
      <c r="A14" s="1"/>
      <c r="B14" s="45" t="s">
        <v>293</v>
      </c>
      <c r="C14" s="45"/>
      <c r="D14" s="45"/>
      <c r="E14" s="45"/>
      <c r="F14" s="45"/>
      <c r="G14" s="45"/>
      <c r="H14" s="1"/>
      <c r="I14" s="1"/>
    </row>
    <row r="15" spans="1:13" ht="16" x14ac:dyDescent="0.2">
      <c r="A15" s="10" t="s">
        <v>35</v>
      </c>
      <c r="B15" s="49" t="s">
        <v>170</v>
      </c>
      <c r="C15" s="50"/>
      <c r="D15" s="51"/>
      <c r="E15" s="49" t="s">
        <v>169</v>
      </c>
      <c r="F15" s="50"/>
      <c r="G15" s="51"/>
      <c r="H15" s="1"/>
      <c r="I15" s="1"/>
    </row>
    <row r="16" spans="1:13" ht="18" x14ac:dyDescent="0.2">
      <c r="A16" s="27" t="s">
        <v>251</v>
      </c>
      <c r="B16" s="6">
        <v>1.965166</v>
      </c>
      <c r="C16" s="6">
        <v>2.2353730000000001</v>
      </c>
      <c r="D16" s="6">
        <v>1.599836</v>
      </c>
      <c r="E16" s="6">
        <v>1.351472</v>
      </c>
      <c r="F16" s="6">
        <v>1.2750509999999999</v>
      </c>
      <c r="G16" s="6">
        <v>1.0452589999999999</v>
      </c>
      <c r="H16" s="1"/>
      <c r="I16" s="1"/>
    </row>
    <row r="17" spans="1:13" ht="18" x14ac:dyDescent="0.2">
      <c r="A17" s="27" t="s">
        <v>252</v>
      </c>
      <c r="B17" s="6">
        <v>1.7021230000000001</v>
      </c>
      <c r="C17" s="6">
        <v>1.9142170000000001</v>
      </c>
      <c r="D17" s="6">
        <v>1.5960780000000001</v>
      </c>
      <c r="E17" s="6">
        <v>1.6254580000000001</v>
      </c>
      <c r="F17" s="6">
        <v>1.44435</v>
      </c>
      <c r="G17" s="6">
        <v>1.5579700000000001</v>
      </c>
      <c r="H17" s="1"/>
      <c r="I17" s="1"/>
    </row>
    <row r="18" spans="1:13" ht="16" x14ac:dyDescent="0.2">
      <c r="A18" s="1"/>
      <c r="B18" s="1"/>
      <c r="C18" s="1"/>
      <c r="D18" s="1"/>
      <c r="E18" s="1"/>
      <c r="F18" s="1"/>
      <c r="G18" s="1"/>
      <c r="H18" s="1"/>
      <c r="I18" s="1"/>
    </row>
    <row r="19" spans="1:13" ht="16" x14ac:dyDescent="0.2">
      <c r="A19" s="49" t="s">
        <v>307</v>
      </c>
      <c r="B19" s="50"/>
      <c r="C19" s="50"/>
      <c r="D19" s="51"/>
      <c r="E19" s="3" t="s">
        <v>253</v>
      </c>
      <c r="F19" s="44" t="s">
        <v>254</v>
      </c>
      <c r="G19" s="44"/>
      <c r="H19" s="3" t="s">
        <v>255</v>
      </c>
      <c r="I19" s="3" t="s">
        <v>256</v>
      </c>
    </row>
    <row r="20" spans="1:13" ht="18" x14ac:dyDescent="0.2">
      <c r="A20" s="53" t="s">
        <v>270</v>
      </c>
      <c r="B20" s="54"/>
      <c r="C20" s="54"/>
      <c r="D20" s="55"/>
      <c r="E20" s="4">
        <v>0.70950000000000002</v>
      </c>
      <c r="F20" s="52" t="s">
        <v>299</v>
      </c>
      <c r="G20" s="52"/>
      <c r="H20" s="4" t="s">
        <v>258</v>
      </c>
      <c r="I20" s="4" t="s">
        <v>268</v>
      </c>
      <c r="J20" s="1"/>
      <c r="K20" s="1"/>
      <c r="L20" s="1"/>
      <c r="M20" s="1"/>
    </row>
    <row r="21" spans="1:13" ht="18" x14ac:dyDescent="0.2">
      <c r="A21" s="53" t="s">
        <v>271</v>
      </c>
      <c r="B21" s="54"/>
      <c r="C21" s="54"/>
      <c r="D21" s="55"/>
      <c r="E21" s="4">
        <v>0.19489999999999999</v>
      </c>
      <c r="F21" s="52" t="s">
        <v>300</v>
      </c>
      <c r="G21" s="52"/>
      <c r="H21" s="4" t="s">
        <v>260</v>
      </c>
      <c r="I21" s="4" t="s">
        <v>261</v>
      </c>
      <c r="J21" s="1"/>
      <c r="K21" s="1"/>
      <c r="L21" s="1"/>
      <c r="M21" s="1"/>
    </row>
    <row r="22" spans="1:13" ht="16" x14ac:dyDescent="0.2">
      <c r="A22" s="28"/>
      <c r="B22" s="28"/>
      <c r="C22" s="28"/>
      <c r="D22" s="28"/>
      <c r="E22" s="28"/>
      <c r="F22" s="28"/>
      <c r="G22" s="28"/>
      <c r="H22" s="28"/>
      <c r="I22" s="28"/>
    </row>
    <row r="23" spans="1:13" ht="16" x14ac:dyDescent="0.2">
      <c r="A23" s="28"/>
      <c r="B23" s="28"/>
      <c r="C23" s="28"/>
      <c r="D23" s="28"/>
      <c r="E23" s="28"/>
      <c r="F23" s="28"/>
      <c r="G23" s="28"/>
      <c r="H23" s="28"/>
      <c r="I23" s="28"/>
    </row>
    <row r="24" spans="1:13" ht="16" x14ac:dyDescent="0.2">
      <c r="A24" s="1"/>
      <c r="B24" s="1"/>
      <c r="C24" s="1"/>
      <c r="D24" s="1"/>
      <c r="E24" s="1"/>
      <c r="F24" s="1"/>
      <c r="G24" s="1"/>
      <c r="H24" s="1"/>
      <c r="I24" s="1"/>
    </row>
    <row r="25" spans="1:13" ht="16" x14ac:dyDescent="0.2">
      <c r="A25" s="1"/>
      <c r="B25" s="45" t="s">
        <v>294</v>
      </c>
      <c r="C25" s="45"/>
      <c r="D25" s="45"/>
      <c r="E25" s="45"/>
      <c r="F25" s="45"/>
      <c r="G25" s="45"/>
      <c r="H25" s="1"/>
      <c r="I25" s="1"/>
    </row>
    <row r="26" spans="1:13" ht="16" x14ac:dyDescent="0.2">
      <c r="A26" s="10" t="s">
        <v>35</v>
      </c>
      <c r="B26" s="49" t="s">
        <v>170</v>
      </c>
      <c r="C26" s="50"/>
      <c r="D26" s="51"/>
      <c r="E26" s="49" t="s">
        <v>169</v>
      </c>
      <c r="F26" s="50"/>
      <c r="G26" s="51"/>
      <c r="H26" s="1"/>
      <c r="I26" s="1"/>
    </row>
    <row r="27" spans="1:13" ht="18" x14ac:dyDescent="0.2">
      <c r="A27" s="27" t="s">
        <v>251</v>
      </c>
      <c r="B27" s="6">
        <v>1.073134</v>
      </c>
      <c r="C27" s="6">
        <v>0.56806160000000006</v>
      </c>
      <c r="D27" s="6">
        <v>1.3175779999999999</v>
      </c>
      <c r="E27" s="6">
        <v>0.44195069999999997</v>
      </c>
      <c r="F27" s="6">
        <v>0.37675160000000002</v>
      </c>
      <c r="G27" s="6">
        <v>0.49036099999999999</v>
      </c>
      <c r="H27" s="1"/>
      <c r="I27" s="1"/>
    </row>
    <row r="28" spans="1:13" ht="18" x14ac:dyDescent="0.2">
      <c r="A28" s="27" t="s">
        <v>252</v>
      </c>
      <c r="B28" s="6">
        <v>0.72592769999999995</v>
      </c>
      <c r="C28" s="6">
        <v>0.57409379999999999</v>
      </c>
      <c r="D28" s="6">
        <v>0.72652150000000004</v>
      </c>
      <c r="E28" s="6">
        <v>0.41858109999999998</v>
      </c>
      <c r="F28" s="6">
        <v>0.51180179999999997</v>
      </c>
      <c r="G28" s="6">
        <v>0.5010635</v>
      </c>
      <c r="H28" s="1"/>
      <c r="I28" s="1"/>
    </row>
    <row r="29" spans="1:13" ht="16" x14ac:dyDescent="0.2">
      <c r="A29" s="1"/>
      <c r="B29" s="1"/>
      <c r="C29" s="1"/>
      <c r="D29" s="1"/>
      <c r="E29" s="1"/>
      <c r="F29" s="1"/>
      <c r="G29" s="1"/>
      <c r="H29" s="1"/>
      <c r="I29" s="1"/>
    </row>
    <row r="30" spans="1:13" ht="16" x14ac:dyDescent="0.2">
      <c r="A30" s="49" t="s">
        <v>307</v>
      </c>
      <c r="B30" s="50"/>
      <c r="C30" s="50"/>
      <c r="D30" s="51"/>
      <c r="E30" s="3" t="s">
        <v>253</v>
      </c>
      <c r="F30" s="44" t="s">
        <v>254</v>
      </c>
      <c r="G30" s="44"/>
      <c r="H30" s="3" t="s">
        <v>255</v>
      </c>
      <c r="I30" s="3" t="s">
        <v>256</v>
      </c>
    </row>
    <row r="31" spans="1:13" ht="18" x14ac:dyDescent="0.2">
      <c r="A31" s="53" t="s">
        <v>274</v>
      </c>
      <c r="B31" s="54"/>
      <c r="C31" s="54"/>
      <c r="D31" s="55"/>
      <c r="E31" s="4">
        <v>0.54990000000000006</v>
      </c>
      <c r="F31" s="52" t="s">
        <v>301</v>
      </c>
      <c r="G31" s="52"/>
      <c r="H31" s="4" t="s">
        <v>258</v>
      </c>
      <c r="I31" s="4" t="s">
        <v>268</v>
      </c>
      <c r="J31" s="1"/>
      <c r="K31" s="1"/>
      <c r="L31" s="1"/>
      <c r="M31" s="1"/>
    </row>
    <row r="32" spans="1:13" ht="18" x14ac:dyDescent="0.2">
      <c r="A32" s="53" t="s">
        <v>275</v>
      </c>
      <c r="B32" s="54"/>
      <c r="C32" s="54"/>
      <c r="D32" s="55"/>
      <c r="E32" s="4">
        <v>0.19839999999999999</v>
      </c>
      <c r="F32" s="52" t="s">
        <v>302</v>
      </c>
      <c r="G32" s="52"/>
      <c r="H32" s="4" t="s">
        <v>260</v>
      </c>
      <c r="I32" s="4" t="s">
        <v>261</v>
      </c>
      <c r="J32" s="1"/>
      <c r="K32" s="1"/>
      <c r="L32" s="1"/>
      <c r="M32" s="1"/>
    </row>
    <row r="37" spans="1:13" s="1" customFormat="1" ht="16" x14ac:dyDescent="0.2">
      <c r="A37" s="2" t="s">
        <v>285</v>
      </c>
    </row>
    <row r="39" spans="1:13" ht="16" x14ac:dyDescent="0.2">
      <c r="A39" s="1"/>
      <c r="B39" s="45" t="s">
        <v>295</v>
      </c>
      <c r="C39" s="45"/>
      <c r="D39" s="45"/>
      <c r="E39" s="45"/>
      <c r="F39" s="45"/>
      <c r="G39" s="45"/>
      <c r="H39" s="1"/>
      <c r="I39" s="1"/>
    </row>
    <row r="40" spans="1:13" ht="16" x14ac:dyDescent="0.2">
      <c r="A40" s="10" t="s">
        <v>35</v>
      </c>
      <c r="B40" s="49" t="s">
        <v>170</v>
      </c>
      <c r="C40" s="50"/>
      <c r="D40" s="51"/>
      <c r="E40" s="49" t="s">
        <v>169</v>
      </c>
      <c r="F40" s="50"/>
      <c r="G40" s="51"/>
      <c r="H40" s="1"/>
      <c r="I40" s="1"/>
    </row>
    <row r="41" spans="1:13" ht="18" x14ac:dyDescent="0.2">
      <c r="A41" s="27" t="s">
        <v>251</v>
      </c>
      <c r="B41" s="6">
        <v>0.73668849999999997</v>
      </c>
      <c r="C41" s="6">
        <v>0.62571319999999997</v>
      </c>
      <c r="D41" s="6">
        <v>0.6649699</v>
      </c>
      <c r="E41" s="6">
        <v>0.43936629999999999</v>
      </c>
      <c r="F41" s="6">
        <v>0.40778189999999997</v>
      </c>
      <c r="G41" s="6">
        <v>0.39669939999999998</v>
      </c>
      <c r="H41" s="1"/>
      <c r="I41" s="1"/>
    </row>
    <row r="42" spans="1:13" ht="18" x14ac:dyDescent="0.2">
      <c r="A42" s="27" t="s">
        <v>252</v>
      </c>
      <c r="B42" s="6">
        <v>0.56550670000000003</v>
      </c>
      <c r="C42" s="6">
        <v>0.72628689999999996</v>
      </c>
      <c r="D42" s="6">
        <v>0.74152680000000004</v>
      </c>
      <c r="E42" s="6">
        <v>0.67165909999999995</v>
      </c>
      <c r="F42" s="6">
        <v>0.65620449999999997</v>
      </c>
      <c r="G42" s="6">
        <v>0.68627009999999999</v>
      </c>
      <c r="H42" s="1"/>
      <c r="I42" s="1"/>
    </row>
    <row r="43" spans="1:13" ht="16" x14ac:dyDescent="0.2">
      <c r="A43" s="1"/>
      <c r="B43" s="1"/>
      <c r="C43" s="1"/>
      <c r="D43" s="1"/>
      <c r="E43" s="1"/>
      <c r="F43" s="1"/>
      <c r="G43" s="1"/>
      <c r="H43" s="1"/>
      <c r="I43" s="1"/>
    </row>
    <row r="44" spans="1:13" ht="16" x14ac:dyDescent="0.2">
      <c r="A44" s="49" t="s">
        <v>307</v>
      </c>
      <c r="B44" s="50"/>
      <c r="C44" s="50"/>
      <c r="D44" s="51"/>
      <c r="E44" s="3" t="s">
        <v>253</v>
      </c>
      <c r="F44" s="44" t="s">
        <v>254</v>
      </c>
      <c r="G44" s="44"/>
      <c r="H44" s="3" t="s">
        <v>255</v>
      </c>
      <c r="I44" s="3" t="s">
        <v>256</v>
      </c>
    </row>
    <row r="45" spans="1:13" ht="18" x14ac:dyDescent="0.2">
      <c r="A45" s="53" t="s">
        <v>264</v>
      </c>
      <c r="B45" s="54"/>
      <c r="C45" s="54"/>
      <c r="D45" s="55"/>
      <c r="E45" s="4">
        <v>0.26119999999999999</v>
      </c>
      <c r="F45" s="52" t="s">
        <v>303</v>
      </c>
      <c r="G45" s="52"/>
      <c r="H45" s="4" t="s">
        <v>258</v>
      </c>
      <c r="I45" s="4" t="s">
        <v>262</v>
      </c>
      <c r="J45" s="1"/>
      <c r="K45" s="1"/>
      <c r="L45" s="1"/>
      <c r="M45" s="1"/>
    </row>
    <row r="46" spans="1:13" ht="18" x14ac:dyDescent="0.2">
      <c r="A46" s="53" t="s">
        <v>265</v>
      </c>
      <c r="B46" s="54"/>
      <c r="C46" s="54"/>
      <c r="D46" s="55"/>
      <c r="E46" s="4">
        <v>6.3959999999999998E-3</v>
      </c>
      <c r="F46" s="52" t="s">
        <v>304</v>
      </c>
      <c r="G46" s="52"/>
      <c r="H46" s="4" t="s">
        <v>260</v>
      </c>
      <c r="I46" s="4" t="s">
        <v>261</v>
      </c>
      <c r="J46" s="1"/>
      <c r="K46" s="1"/>
      <c r="L46" s="1"/>
      <c r="M46" s="1"/>
    </row>
    <row r="47" spans="1:13" ht="16" x14ac:dyDescent="0.2">
      <c r="A47" s="1"/>
      <c r="B47" s="1"/>
      <c r="C47" s="1"/>
      <c r="D47" s="1"/>
      <c r="E47" s="1"/>
      <c r="G47" s="1"/>
      <c r="H47" s="1"/>
      <c r="I47" s="1"/>
    </row>
    <row r="48" spans="1:13" ht="16" x14ac:dyDescent="0.2">
      <c r="A48" s="1"/>
      <c r="B48" s="1"/>
      <c r="C48" s="1"/>
      <c r="D48" s="1"/>
      <c r="E48" s="1"/>
      <c r="G48" s="1"/>
      <c r="H48" s="1"/>
      <c r="I48" s="1"/>
    </row>
    <row r="49" spans="1:13" ht="16" x14ac:dyDescent="0.2">
      <c r="A49" s="1"/>
      <c r="B49" s="1"/>
      <c r="C49" s="1"/>
      <c r="D49" s="1"/>
      <c r="E49" s="1"/>
      <c r="F49" s="1"/>
      <c r="G49" s="1"/>
      <c r="H49" s="1"/>
      <c r="I49" s="1"/>
    </row>
    <row r="50" spans="1:13" ht="16" x14ac:dyDescent="0.2">
      <c r="A50" s="1"/>
      <c r="B50" s="45" t="s">
        <v>296</v>
      </c>
      <c r="C50" s="45"/>
      <c r="D50" s="45"/>
      <c r="E50" s="45"/>
      <c r="F50" s="45"/>
      <c r="G50" s="45"/>
      <c r="H50" s="1"/>
      <c r="I50" s="1"/>
    </row>
    <row r="51" spans="1:13" ht="16" x14ac:dyDescent="0.2">
      <c r="A51" s="10" t="s">
        <v>35</v>
      </c>
      <c r="B51" s="49" t="s">
        <v>170</v>
      </c>
      <c r="C51" s="50"/>
      <c r="D51" s="51"/>
      <c r="E51" s="49" t="s">
        <v>169</v>
      </c>
      <c r="F51" s="50"/>
      <c r="G51" s="51"/>
      <c r="H51" s="1"/>
      <c r="I51" s="1"/>
    </row>
    <row r="52" spans="1:13" ht="18" x14ac:dyDescent="0.2">
      <c r="A52" s="27" t="s">
        <v>251</v>
      </c>
      <c r="B52" s="6">
        <v>2.2209449999999999</v>
      </c>
      <c r="C52" s="6">
        <v>2.6716500000000001</v>
      </c>
      <c r="D52" s="6">
        <v>1.6669480000000001</v>
      </c>
      <c r="E52" s="6">
        <v>1.2837069999999999</v>
      </c>
      <c r="F52" s="6">
        <v>1.348007</v>
      </c>
      <c r="G52" s="6">
        <v>1.0319879999999999</v>
      </c>
      <c r="H52" s="1"/>
      <c r="I52" s="1"/>
    </row>
    <row r="53" spans="1:13" ht="18" x14ac:dyDescent="0.2">
      <c r="A53" s="27" t="s">
        <v>252</v>
      </c>
      <c r="B53" s="6">
        <v>2.0618409999999998</v>
      </c>
      <c r="C53" s="6">
        <v>2.1663350000000001</v>
      </c>
      <c r="D53" s="6">
        <v>1.7067220000000001</v>
      </c>
      <c r="E53" s="6">
        <v>2.0546039999999999</v>
      </c>
      <c r="F53" s="6">
        <v>1.6757930000000001</v>
      </c>
      <c r="G53" s="6">
        <v>1.5972580000000001</v>
      </c>
      <c r="H53" s="1"/>
      <c r="I53" s="1"/>
    </row>
    <row r="54" spans="1:13" ht="16" x14ac:dyDescent="0.2">
      <c r="A54" s="1"/>
      <c r="B54" s="1"/>
      <c r="C54" s="1"/>
      <c r="D54" s="1"/>
      <c r="E54" s="1"/>
      <c r="F54" s="1"/>
      <c r="G54" s="1"/>
      <c r="H54" s="1"/>
      <c r="I54" s="1"/>
    </row>
    <row r="55" spans="1:13" ht="16" x14ac:dyDescent="0.2">
      <c r="A55" s="49" t="s">
        <v>307</v>
      </c>
      <c r="B55" s="50"/>
      <c r="C55" s="50"/>
      <c r="D55" s="51"/>
      <c r="E55" s="3" t="s">
        <v>253</v>
      </c>
      <c r="F55" s="44" t="s">
        <v>254</v>
      </c>
      <c r="G55" s="44"/>
      <c r="H55" s="3" t="s">
        <v>255</v>
      </c>
      <c r="I55" s="3" t="s">
        <v>256</v>
      </c>
    </row>
    <row r="56" spans="1:13" ht="18" x14ac:dyDescent="0.2">
      <c r="A56" s="53" t="s">
        <v>270</v>
      </c>
      <c r="B56" s="54"/>
      <c r="C56" s="54"/>
      <c r="D56" s="55"/>
      <c r="E56" s="4">
        <v>0.96530000000000005</v>
      </c>
      <c r="F56" s="52" t="s">
        <v>305</v>
      </c>
      <c r="G56" s="52"/>
      <c r="H56" s="4" t="s">
        <v>258</v>
      </c>
      <c r="I56" s="4" t="s">
        <v>268</v>
      </c>
      <c r="J56" s="1"/>
      <c r="K56" s="1"/>
      <c r="L56" s="1"/>
      <c r="M56" s="1"/>
    </row>
    <row r="57" spans="1:13" ht="18" x14ac:dyDescent="0.2">
      <c r="A57" s="53" t="s">
        <v>271</v>
      </c>
      <c r="B57" s="54"/>
      <c r="C57" s="54"/>
      <c r="D57" s="55"/>
      <c r="E57" s="4">
        <v>0.2024</v>
      </c>
      <c r="F57" s="52" t="s">
        <v>306</v>
      </c>
      <c r="G57" s="52"/>
      <c r="H57" s="4" t="s">
        <v>260</v>
      </c>
      <c r="I57" s="4" t="s">
        <v>261</v>
      </c>
      <c r="J57" s="1"/>
      <c r="K57" s="1"/>
      <c r="L57" s="1"/>
      <c r="M57" s="1"/>
    </row>
  </sheetData>
  <mergeCells count="45">
    <mergeCell ref="A57:D57"/>
    <mergeCell ref="F57:G57"/>
    <mergeCell ref="B50:G50"/>
    <mergeCell ref="B51:D51"/>
    <mergeCell ref="E51:G51"/>
    <mergeCell ref="A55:D55"/>
    <mergeCell ref="F55:G55"/>
    <mergeCell ref="A56:D56"/>
    <mergeCell ref="F56:G56"/>
    <mergeCell ref="A44:D44"/>
    <mergeCell ref="F44:G44"/>
    <mergeCell ref="A45:D45"/>
    <mergeCell ref="F45:G45"/>
    <mergeCell ref="A46:D46"/>
    <mergeCell ref="F46:G46"/>
    <mergeCell ref="B40:D40"/>
    <mergeCell ref="E40:G40"/>
    <mergeCell ref="A21:D21"/>
    <mergeCell ref="F21:G21"/>
    <mergeCell ref="B25:G25"/>
    <mergeCell ref="B26:D26"/>
    <mergeCell ref="E26:G26"/>
    <mergeCell ref="A30:D30"/>
    <mergeCell ref="F30:G30"/>
    <mergeCell ref="A31:D31"/>
    <mergeCell ref="F31:G31"/>
    <mergeCell ref="A32:D32"/>
    <mergeCell ref="F32:G32"/>
    <mergeCell ref="B39:G39"/>
    <mergeCell ref="B3:G3"/>
    <mergeCell ref="B4:D4"/>
    <mergeCell ref="E4:G4"/>
    <mergeCell ref="A20:D20"/>
    <mergeCell ref="F20:G20"/>
    <mergeCell ref="A8:D8"/>
    <mergeCell ref="F8:G8"/>
    <mergeCell ref="A9:D9"/>
    <mergeCell ref="F9:G9"/>
    <mergeCell ref="A10:D10"/>
    <mergeCell ref="F10:G10"/>
    <mergeCell ref="B14:G14"/>
    <mergeCell ref="B15:D15"/>
    <mergeCell ref="E15:G15"/>
    <mergeCell ref="A19:D19"/>
    <mergeCell ref="F19:G19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XFD1048576"/>
    </sheetView>
  </sheetViews>
  <sheetFormatPr baseColWidth="10" defaultColWidth="8.83203125" defaultRowHeight="16" x14ac:dyDescent="0.2"/>
  <cols>
    <col min="1" max="2" width="13.1640625" style="1" customWidth="1"/>
    <col min="3" max="16384" width="8.83203125" style="1"/>
  </cols>
  <sheetData>
    <row r="1" spans="1:2" s="2" customFormat="1" x14ac:dyDescent="0.2">
      <c r="A1" s="2" t="s">
        <v>354</v>
      </c>
    </row>
    <row r="3" spans="1:2" x14ac:dyDescent="0.2">
      <c r="A3" s="46" t="s">
        <v>357</v>
      </c>
      <c r="B3" s="48"/>
    </row>
    <row r="4" spans="1:2" x14ac:dyDescent="0.2">
      <c r="A4" s="37" t="s">
        <v>355</v>
      </c>
      <c r="B4" s="37" t="s">
        <v>356</v>
      </c>
    </row>
    <row r="5" spans="1:2" x14ac:dyDescent="0.2">
      <c r="A5" s="6">
        <v>7.422447</v>
      </c>
      <c r="B5" s="6">
        <v>6.854133</v>
      </c>
    </row>
    <row r="6" spans="1:2" x14ac:dyDescent="0.2">
      <c r="A6" s="6">
        <v>9.9259579999999996</v>
      </c>
      <c r="B6" s="6">
        <v>7.0051059999999996</v>
      </c>
    </row>
    <row r="7" spans="1:2" x14ac:dyDescent="0.2">
      <c r="A7" s="6">
        <v>10.03778</v>
      </c>
      <c r="B7" s="6">
        <v>7.8058300000000003</v>
      </c>
    </row>
    <row r="8" spans="1:2" x14ac:dyDescent="0.2">
      <c r="A8" s="6">
        <v>8.3690619999999996</v>
      </c>
      <c r="B8" s="6">
        <v>9.1652880000000003</v>
      </c>
    </row>
    <row r="10" spans="1:2" x14ac:dyDescent="0.2">
      <c r="A10" s="1" t="s">
        <v>358</v>
      </c>
    </row>
  </sheetData>
  <mergeCells count="1">
    <mergeCell ref="A3:B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D23" sqref="D23"/>
    </sheetView>
  </sheetViews>
  <sheetFormatPr baseColWidth="10" defaultColWidth="8.83203125" defaultRowHeight="16" x14ac:dyDescent="0.2"/>
  <cols>
    <col min="1" max="1" width="15" style="1" customWidth="1"/>
    <col min="2" max="2" width="15.83203125" style="1" customWidth="1"/>
    <col min="3" max="16384" width="8.83203125" style="1"/>
  </cols>
  <sheetData>
    <row r="1" spans="1:2" s="2" customFormat="1" x14ac:dyDescent="0.2">
      <c r="A1" s="2" t="s">
        <v>359</v>
      </c>
    </row>
    <row r="3" spans="1:2" x14ac:dyDescent="0.2">
      <c r="A3" s="46" t="s">
        <v>357</v>
      </c>
      <c r="B3" s="48"/>
    </row>
    <row r="4" spans="1:2" x14ac:dyDescent="0.2">
      <c r="A4" s="37" t="s">
        <v>355</v>
      </c>
      <c r="B4" s="37" t="s">
        <v>356</v>
      </c>
    </row>
    <row r="5" spans="1:2" x14ac:dyDescent="0.2">
      <c r="A5" s="6">
        <v>39.16404</v>
      </c>
      <c r="B5" s="6">
        <v>45.079099999999997</v>
      </c>
    </row>
    <row r="6" spans="1:2" x14ac:dyDescent="0.2">
      <c r="A6" s="6">
        <v>39.140799999999999</v>
      </c>
      <c r="B6" s="6">
        <v>44.27881</v>
      </c>
    </row>
    <row r="7" spans="1:2" x14ac:dyDescent="0.2">
      <c r="A7" s="6">
        <v>35.640169999999998</v>
      </c>
      <c r="B7" s="6">
        <v>40.091320000000003</v>
      </c>
    </row>
    <row r="8" spans="1:2" x14ac:dyDescent="0.2">
      <c r="A8" s="6">
        <v>32.152250000000002</v>
      </c>
      <c r="B8" s="6">
        <v>41.04325</v>
      </c>
    </row>
    <row r="10" spans="1:2" x14ac:dyDescent="0.2">
      <c r="A10" s="1" t="s">
        <v>360</v>
      </c>
    </row>
  </sheetData>
  <mergeCells count="1">
    <mergeCell ref="A3:B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XFD1048576"/>
    </sheetView>
  </sheetViews>
  <sheetFormatPr baseColWidth="10" defaultColWidth="8.83203125" defaultRowHeight="16" x14ac:dyDescent="0.2"/>
  <cols>
    <col min="1" max="2" width="13.1640625" style="1" customWidth="1"/>
    <col min="3" max="16384" width="8.83203125" style="1"/>
  </cols>
  <sheetData>
    <row r="1" spans="1:2" s="2" customFormat="1" x14ac:dyDescent="0.2">
      <c r="A1" s="2" t="s">
        <v>361</v>
      </c>
    </row>
    <row r="3" spans="1:2" x14ac:dyDescent="0.2">
      <c r="A3" s="46" t="s">
        <v>357</v>
      </c>
      <c r="B3" s="48"/>
    </row>
    <row r="4" spans="1:2" x14ac:dyDescent="0.2">
      <c r="A4" s="37" t="s">
        <v>355</v>
      </c>
      <c r="B4" s="37" t="s">
        <v>356</v>
      </c>
    </row>
    <row r="5" spans="1:2" x14ac:dyDescent="0.2">
      <c r="A5" s="6">
        <v>18.730650000000001</v>
      </c>
      <c r="B5" s="6">
        <v>17.750409999999999</v>
      </c>
    </row>
    <row r="6" spans="1:2" x14ac:dyDescent="0.2">
      <c r="A6" s="6">
        <v>17.190709999999999</v>
      </c>
      <c r="B6" s="6">
        <v>20.93215</v>
      </c>
    </row>
    <row r="7" spans="1:2" x14ac:dyDescent="0.2">
      <c r="A7" s="6">
        <v>17.850249999999999</v>
      </c>
      <c r="B7" s="6">
        <v>22.160209999999999</v>
      </c>
    </row>
    <row r="8" spans="1:2" x14ac:dyDescent="0.2">
      <c r="A8" s="6">
        <v>24.278230000000001</v>
      </c>
      <c r="B8" s="6">
        <v>18.049659999999999</v>
      </c>
    </row>
    <row r="10" spans="1:2" x14ac:dyDescent="0.2">
      <c r="A10" s="1" t="s">
        <v>362</v>
      </c>
    </row>
  </sheetData>
  <mergeCells count="1">
    <mergeCell ref="A3:B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XFD1"/>
    </sheetView>
  </sheetViews>
  <sheetFormatPr baseColWidth="10" defaultColWidth="8.83203125" defaultRowHeight="16" x14ac:dyDescent="0.2"/>
  <cols>
    <col min="1" max="2" width="13.1640625" style="1" customWidth="1"/>
    <col min="3" max="16384" width="8.83203125" style="1"/>
  </cols>
  <sheetData>
    <row r="1" spans="1:2" s="2" customFormat="1" x14ac:dyDescent="0.2">
      <c r="A1" s="2" t="s">
        <v>363</v>
      </c>
    </row>
    <row r="3" spans="1:2" x14ac:dyDescent="0.2">
      <c r="A3" s="46" t="s">
        <v>357</v>
      </c>
      <c r="B3" s="48"/>
    </row>
    <row r="4" spans="1:2" x14ac:dyDescent="0.2">
      <c r="A4" s="37" t="s">
        <v>355</v>
      </c>
      <c r="B4" s="37" t="s">
        <v>356</v>
      </c>
    </row>
    <row r="5" spans="1:2" x14ac:dyDescent="0.2">
      <c r="A5" s="6">
        <v>32.675669999999997</v>
      </c>
      <c r="B5" s="6">
        <v>27.855930000000001</v>
      </c>
    </row>
    <row r="6" spans="1:2" x14ac:dyDescent="0.2">
      <c r="A6" s="6">
        <v>30.11919</v>
      </c>
      <c r="B6" s="6">
        <v>27.284569999999999</v>
      </c>
    </row>
    <row r="7" spans="1:2" x14ac:dyDescent="0.2">
      <c r="A7" s="6">
        <v>35.121119999999998</v>
      </c>
      <c r="B7" s="6">
        <v>29.35961</v>
      </c>
    </row>
    <row r="8" spans="1:2" x14ac:dyDescent="0.2">
      <c r="A8" s="6">
        <v>37.795299999999997</v>
      </c>
      <c r="B8" s="6">
        <v>31.944269999999999</v>
      </c>
    </row>
    <row r="10" spans="1:2" x14ac:dyDescent="0.2">
      <c r="A10" s="1" t="s">
        <v>364</v>
      </c>
    </row>
  </sheetData>
  <mergeCells count="1">
    <mergeCell ref="A3:B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sqref="A1:XFD1048576"/>
    </sheetView>
  </sheetViews>
  <sheetFormatPr baseColWidth="10" defaultColWidth="11.5" defaultRowHeight="15" x14ac:dyDescent="0.2"/>
  <cols>
    <col min="1" max="2" width="13.1640625" customWidth="1"/>
  </cols>
  <sheetData>
    <row r="1" spans="1:3" s="2" customFormat="1" ht="16" x14ac:dyDescent="0.2">
      <c r="A1" s="2" t="s">
        <v>365</v>
      </c>
    </row>
    <row r="3" spans="1:3" ht="16" x14ac:dyDescent="0.2">
      <c r="A3" s="37" t="s">
        <v>366</v>
      </c>
      <c r="B3" s="37" t="s">
        <v>367</v>
      </c>
    </row>
    <row r="4" spans="1:3" ht="16" x14ac:dyDescent="0.2">
      <c r="A4" s="38">
        <v>1173.116</v>
      </c>
      <c r="B4" s="38">
        <v>948.33299999999997</v>
      </c>
    </row>
    <row r="5" spans="1:3" ht="16" x14ac:dyDescent="0.2">
      <c r="A5" s="38">
        <v>1122.7159999999999</v>
      </c>
      <c r="B5" s="38">
        <v>920.971</v>
      </c>
    </row>
    <row r="6" spans="1:3" ht="16" x14ac:dyDescent="0.2">
      <c r="A6" s="38">
        <v>1004.535</v>
      </c>
      <c r="B6" s="38">
        <v>918.49300000000005</v>
      </c>
    </row>
    <row r="7" spans="1:3" ht="16" x14ac:dyDescent="0.2">
      <c r="A7" s="38">
        <v>1324.318</v>
      </c>
      <c r="B7" s="38">
        <v>1061.8869999999999</v>
      </c>
    </row>
    <row r="9" spans="1:3" ht="16" x14ac:dyDescent="0.2">
      <c r="A9" s="1" t="s">
        <v>368</v>
      </c>
      <c r="B9" s="1"/>
    </row>
    <row r="10" spans="1:3" ht="16" x14ac:dyDescent="0.2">
      <c r="C1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opLeftCell="A4" workbookViewId="0">
      <selection activeCell="E24" sqref="E24"/>
    </sheetView>
  </sheetViews>
  <sheetFormatPr baseColWidth="10" defaultColWidth="10.83203125" defaultRowHeight="16" x14ac:dyDescent="0.2"/>
  <cols>
    <col min="1" max="1" width="30.5" style="17" customWidth="1"/>
    <col min="2" max="2" width="11.6640625" style="14" bestFit="1" customWidth="1"/>
    <col min="3" max="5" width="11" style="14" bestFit="1" customWidth="1"/>
    <col min="6" max="6" width="22.83203125" style="14" customWidth="1"/>
    <col min="7" max="7" width="11.6640625" style="14" bestFit="1" customWidth="1"/>
    <col min="8" max="10" width="11" style="14" bestFit="1" customWidth="1"/>
    <col min="11" max="11" width="22.83203125" style="14" customWidth="1"/>
    <col min="12" max="16384" width="10.83203125" style="1"/>
  </cols>
  <sheetData>
    <row r="1" spans="1:11" ht="18" x14ac:dyDescent="0.2">
      <c r="A1" s="40" t="s">
        <v>387</v>
      </c>
    </row>
    <row r="3" spans="1:11" s="2" customFormat="1" ht="18" x14ac:dyDescent="0.2">
      <c r="A3" s="17"/>
      <c r="B3" s="44" t="s">
        <v>355</v>
      </c>
      <c r="C3" s="44"/>
      <c r="D3" s="44" t="s">
        <v>356</v>
      </c>
      <c r="E3" s="44"/>
      <c r="F3" s="42" t="s">
        <v>390</v>
      </c>
      <c r="G3" s="44" t="s">
        <v>178</v>
      </c>
      <c r="H3" s="44"/>
      <c r="I3" s="44" t="s">
        <v>1</v>
      </c>
      <c r="J3" s="44"/>
      <c r="K3" s="42" t="s">
        <v>391</v>
      </c>
    </row>
    <row r="4" spans="1:11" x14ac:dyDescent="0.2">
      <c r="A4" s="37" t="s">
        <v>349</v>
      </c>
      <c r="B4" s="37" t="s">
        <v>350</v>
      </c>
      <c r="C4" s="37" t="s">
        <v>351</v>
      </c>
      <c r="D4" s="37" t="s">
        <v>350</v>
      </c>
      <c r="E4" s="37" t="s">
        <v>351</v>
      </c>
      <c r="F4" s="43"/>
      <c r="G4" s="37" t="s">
        <v>350</v>
      </c>
      <c r="H4" s="37" t="s">
        <v>351</v>
      </c>
      <c r="I4" s="37" t="s">
        <v>350</v>
      </c>
      <c r="J4" s="37" t="s">
        <v>351</v>
      </c>
      <c r="K4" s="43"/>
    </row>
    <row r="5" spans="1:11" x14ac:dyDescent="0.2">
      <c r="A5" s="37">
        <v>0</v>
      </c>
      <c r="B5" s="6">
        <v>1.0629999999999999</v>
      </c>
      <c r="C5" s="6">
        <v>0.03</v>
      </c>
      <c r="D5" s="6">
        <v>1.38835</v>
      </c>
      <c r="E5" s="6">
        <v>5.7276550000000002E-2</v>
      </c>
      <c r="F5" s="6">
        <v>3.7298905379500001E-2</v>
      </c>
      <c r="G5" s="6">
        <v>2.322581</v>
      </c>
      <c r="H5" s="6">
        <v>9.927424E-2</v>
      </c>
      <c r="I5" s="6">
        <v>2</v>
      </c>
      <c r="J5" s="6">
        <v>9.5619850000000006E-2</v>
      </c>
      <c r="K5" s="6">
        <v>0.14412633807695299</v>
      </c>
    </row>
    <row r="6" spans="1:11" x14ac:dyDescent="0.2">
      <c r="A6" s="37">
        <v>10</v>
      </c>
      <c r="B6" s="6">
        <v>4.391</v>
      </c>
      <c r="C6" s="6">
        <v>0.248</v>
      </c>
      <c r="D6" s="6">
        <v>4.621359</v>
      </c>
      <c r="E6" s="6">
        <v>0.16215080000000001</v>
      </c>
      <c r="F6" s="6">
        <v>0.51826189100665998</v>
      </c>
      <c r="G6" s="6">
        <v>4.5591400000000002</v>
      </c>
      <c r="H6" s="6">
        <v>0.15476110000000001</v>
      </c>
      <c r="I6" s="6">
        <v>4.3977269999999997</v>
      </c>
      <c r="J6" s="6">
        <v>0.19698599999999999</v>
      </c>
      <c r="K6" s="6">
        <v>0.58538812247893102</v>
      </c>
    </row>
    <row r="7" spans="1:11" x14ac:dyDescent="0.2">
      <c r="A7" s="37">
        <v>20</v>
      </c>
      <c r="B7" s="6">
        <v>7.7190000000000003</v>
      </c>
      <c r="C7" s="6">
        <v>0.35299999999999998</v>
      </c>
      <c r="D7" s="6">
        <v>6.3592230000000001</v>
      </c>
      <c r="E7" s="6">
        <v>0.2202634</v>
      </c>
      <c r="F7" s="6">
        <v>8.2245867112161003E-2</v>
      </c>
      <c r="G7" s="6">
        <v>7.7204300000000003</v>
      </c>
      <c r="H7" s="6">
        <v>0.27194069999999998</v>
      </c>
      <c r="I7" s="6">
        <v>7.2159089999999999</v>
      </c>
      <c r="J7" s="6">
        <v>0.35427259999999999</v>
      </c>
      <c r="K7" s="6">
        <v>0.37587910770555899</v>
      </c>
    </row>
    <row r="8" spans="1:11" x14ac:dyDescent="0.2">
      <c r="A8" s="37">
        <v>30</v>
      </c>
      <c r="B8" s="6">
        <v>10.25</v>
      </c>
      <c r="C8" s="6">
        <v>0.439</v>
      </c>
      <c r="D8" s="6">
        <v>6.4951460000000001</v>
      </c>
      <c r="E8" s="6">
        <v>0.30786190000000002</v>
      </c>
      <c r="F8" s="6">
        <v>1.9788358123341E-2</v>
      </c>
      <c r="G8" s="6">
        <v>11.01075</v>
      </c>
      <c r="H8" s="6">
        <v>0.39292919999999998</v>
      </c>
      <c r="I8" s="6">
        <v>8.2045449999999995</v>
      </c>
      <c r="J8" s="6">
        <v>0.428284</v>
      </c>
      <c r="K8" s="6">
        <v>4.0322135843086998E-2</v>
      </c>
    </row>
    <row r="9" spans="1:11" x14ac:dyDescent="0.2">
      <c r="A9" s="37">
        <v>40</v>
      </c>
      <c r="B9" s="6">
        <v>11.36</v>
      </c>
      <c r="C9" s="6">
        <v>0.58899999999999997</v>
      </c>
      <c r="D9" s="6">
        <v>5.6893209999999996</v>
      </c>
      <c r="E9" s="6">
        <v>0.29689330000000003</v>
      </c>
      <c r="F9" s="6">
        <v>1.3261093931964001E-2</v>
      </c>
      <c r="G9" s="6">
        <v>12.21505</v>
      </c>
      <c r="H9" s="6">
        <v>0.51889260000000004</v>
      </c>
      <c r="I9" s="6">
        <v>8.7840910000000001</v>
      </c>
      <c r="J9" s="6">
        <v>0.52008980000000005</v>
      </c>
      <c r="K9" s="6">
        <v>4.2921304266342997E-2</v>
      </c>
    </row>
    <row r="10" spans="1:11" x14ac:dyDescent="0.2">
      <c r="A10" s="37">
        <v>50</v>
      </c>
      <c r="B10" s="6">
        <v>11.53</v>
      </c>
      <c r="C10" s="6">
        <v>0.67400000000000004</v>
      </c>
      <c r="D10" s="6">
        <v>4.3137249999999998</v>
      </c>
      <c r="E10" s="6">
        <v>0.31030340000000001</v>
      </c>
      <c r="F10" s="6">
        <v>1.0407831452064999E-2</v>
      </c>
      <c r="G10" s="6">
        <v>12.91398</v>
      </c>
      <c r="H10" s="6">
        <v>0.65861000000000003</v>
      </c>
      <c r="I10" s="6">
        <v>7.6931820000000002</v>
      </c>
      <c r="J10" s="6">
        <v>0.55529139999999999</v>
      </c>
      <c r="K10" s="6">
        <v>2.6163088784755002E-2</v>
      </c>
    </row>
    <row r="11" spans="1:11" x14ac:dyDescent="0.2">
      <c r="A11" s="37">
        <v>60</v>
      </c>
      <c r="B11" s="6">
        <v>11.91</v>
      </c>
      <c r="C11" s="6">
        <v>0.76500000000000001</v>
      </c>
      <c r="D11" s="6">
        <v>2.8409089999999999</v>
      </c>
      <c r="E11" s="6">
        <v>0.25292769999999998</v>
      </c>
      <c r="F11" s="6">
        <v>7.800890586818E-3</v>
      </c>
      <c r="G11" s="6">
        <v>11.87097</v>
      </c>
      <c r="H11" s="6">
        <v>0.66752389999999995</v>
      </c>
      <c r="I11" s="6">
        <v>6.2613640000000004</v>
      </c>
      <c r="J11" s="6">
        <v>0.53471299999999999</v>
      </c>
      <c r="K11" s="6">
        <v>2.2465864447695001E-2</v>
      </c>
    </row>
    <row r="12" spans="1:11" x14ac:dyDescent="0.2">
      <c r="A12" s="37">
        <v>70</v>
      </c>
      <c r="B12" s="6">
        <v>10.66</v>
      </c>
      <c r="C12" s="6">
        <v>0.68799999999999994</v>
      </c>
      <c r="D12" s="6">
        <v>2.3243239999999998</v>
      </c>
      <c r="E12" s="6">
        <v>0.2186324</v>
      </c>
      <c r="F12" s="6">
        <v>7.4169182149860001E-3</v>
      </c>
      <c r="G12" s="6">
        <v>10.150539999999999</v>
      </c>
      <c r="H12" s="6">
        <v>0.59370750000000005</v>
      </c>
      <c r="I12" s="6">
        <v>4.8068179999999998</v>
      </c>
      <c r="J12" s="6">
        <v>0.42574479999999998</v>
      </c>
      <c r="K12" s="6">
        <v>1.8183404240763999E-2</v>
      </c>
    </row>
    <row r="13" spans="1:11" x14ac:dyDescent="0.2">
      <c r="A13" s="37">
        <v>80</v>
      </c>
      <c r="B13" s="6">
        <v>9.016</v>
      </c>
      <c r="C13" s="6">
        <v>0.65200000000000002</v>
      </c>
      <c r="D13" s="6">
        <v>1.881356</v>
      </c>
      <c r="E13" s="6">
        <v>0.1586853</v>
      </c>
      <c r="F13" s="6">
        <v>8.7302462963599996E-3</v>
      </c>
      <c r="G13" s="6">
        <v>8.2580639999999992</v>
      </c>
      <c r="H13" s="6">
        <v>0.54419090000000003</v>
      </c>
      <c r="I13" s="6">
        <v>3.6470590000000001</v>
      </c>
      <c r="J13" s="6">
        <v>0.310284</v>
      </c>
      <c r="K13" s="6">
        <v>1.7961184754035998E-2</v>
      </c>
    </row>
    <row r="14" spans="1:11" x14ac:dyDescent="0.2">
      <c r="A14" s="37">
        <v>90</v>
      </c>
      <c r="B14" s="6">
        <v>7.4379999999999997</v>
      </c>
      <c r="C14" s="6">
        <v>0.56100000000000005</v>
      </c>
      <c r="D14" s="6">
        <v>1.8043480000000001</v>
      </c>
      <c r="E14" s="6">
        <v>0.17752879999999999</v>
      </c>
      <c r="F14" s="6">
        <v>1.0733896643084001E-2</v>
      </c>
      <c r="G14" s="6">
        <v>6.0967739999999999</v>
      </c>
      <c r="H14" s="6">
        <v>0.4548488</v>
      </c>
      <c r="I14" s="6">
        <v>2.936709</v>
      </c>
      <c r="J14" s="6">
        <v>0.2365099</v>
      </c>
      <c r="K14" s="6">
        <v>2.5323774286875E-2</v>
      </c>
    </row>
    <row r="15" spans="1:11" x14ac:dyDescent="0.2">
      <c r="A15" s="37">
        <v>100</v>
      </c>
      <c r="B15" s="6">
        <v>5.6719999999999997</v>
      </c>
      <c r="C15" s="6">
        <v>0.47</v>
      </c>
      <c r="D15" s="6">
        <v>2.0270269999999999</v>
      </c>
      <c r="E15" s="6">
        <v>0.30384539999999999</v>
      </c>
      <c r="F15" s="6">
        <v>2.2773394999620999E-2</v>
      </c>
      <c r="G15" s="6">
        <v>4.6774190000000004</v>
      </c>
      <c r="H15" s="6">
        <v>0.3466804</v>
      </c>
      <c r="I15" s="6">
        <v>2.4626869999999998</v>
      </c>
      <c r="J15" s="6">
        <v>0.205453</v>
      </c>
      <c r="K15" s="6">
        <v>3.1549971924608997E-2</v>
      </c>
    </row>
    <row r="16" spans="1:11" x14ac:dyDescent="0.2">
      <c r="A16" s="37">
        <v>110</v>
      </c>
      <c r="B16" s="6">
        <v>4.476</v>
      </c>
      <c r="C16" s="6">
        <v>0.41299999999999998</v>
      </c>
      <c r="D16" s="6">
        <v>1.5769230000000001</v>
      </c>
      <c r="E16" s="6">
        <v>0.21607029999999999</v>
      </c>
      <c r="F16" s="6">
        <v>2.4888458045334998E-2</v>
      </c>
      <c r="G16" s="6">
        <v>3.714286</v>
      </c>
      <c r="H16" s="6">
        <v>0.29413719999999999</v>
      </c>
      <c r="I16" s="6">
        <v>1.9166669999999999</v>
      </c>
      <c r="J16" s="6">
        <v>0.15273709999999999</v>
      </c>
      <c r="K16" s="6">
        <v>3.2352176987887997E-2</v>
      </c>
    </row>
    <row r="17" spans="1:11" x14ac:dyDescent="0.2">
      <c r="A17" s="37">
        <v>120</v>
      </c>
      <c r="B17" s="6">
        <v>3.8809999999999998</v>
      </c>
      <c r="C17" s="6">
        <v>0.379</v>
      </c>
      <c r="D17" s="6">
        <v>1.5882350000000001</v>
      </c>
      <c r="E17" s="6">
        <v>0.25808720000000002</v>
      </c>
      <c r="F17" s="6">
        <v>3.7746017284523002E-2</v>
      </c>
      <c r="G17" s="6">
        <v>3.0561799999999999</v>
      </c>
      <c r="H17" s="6">
        <v>0.243065</v>
      </c>
      <c r="I17" s="6">
        <v>1.6734690000000001</v>
      </c>
      <c r="J17" s="6">
        <v>0.1830109</v>
      </c>
      <c r="K17" s="6">
        <v>4.5164881176299E-2</v>
      </c>
    </row>
    <row r="18" spans="1:11" x14ac:dyDescent="0.2">
      <c r="A18" s="37">
        <v>130</v>
      </c>
      <c r="B18" s="6">
        <v>3.3820000000000001</v>
      </c>
      <c r="C18" s="6">
        <v>0.32100000000000001</v>
      </c>
      <c r="D18" s="6">
        <v>1.5833330000000001</v>
      </c>
      <c r="E18" s="6">
        <v>0.35798960000000002</v>
      </c>
      <c r="F18" s="6">
        <v>6.4613892956231003E-2</v>
      </c>
      <c r="G18" s="6">
        <v>2.6666669999999999</v>
      </c>
      <c r="H18" s="6">
        <v>0.19703290000000001</v>
      </c>
      <c r="I18" s="6">
        <v>1.4750000000000001</v>
      </c>
      <c r="J18" s="6">
        <v>0.1518582</v>
      </c>
      <c r="K18" s="6">
        <v>4.0921109709355002E-2</v>
      </c>
    </row>
    <row r="19" spans="1:11" x14ac:dyDescent="0.2">
      <c r="A19" s="37">
        <v>140</v>
      </c>
      <c r="B19" s="6">
        <v>2.6469999999999998</v>
      </c>
      <c r="C19" s="6">
        <v>0.24099999999999999</v>
      </c>
      <c r="D19" s="6">
        <v>1.875</v>
      </c>
      <c r="E19" s="6">
        <v>0.5805631</v>
      </c>
      <c r="F19" s="6">
        <v>0.344313794850093</v>
      </c>
      <c r="G19" s="6">
        <v>2.4743590000000002</v>
      </c>
      <c r="H19" s="6">
        <v>0.18674379999999999</v>
      </c>
      <c r="I19" s="6">
        <v>1.25</v>
      </c>
      <c r="J19" s="6">
        <v>7.3192510000000002E-2</v>
      </c>
      <c r="K19" s="6">
        <v>2.5802975544476001E-2</v>
      </c>
    </row>
    <row r="20" spans="1:11" x14ac:dyDescent="0.2">
      <c r="A20" s="37">
        <v>150</v>
      </c>
      <c r="B20" s="6">
        <v>2.125</v>
      </c>
      <c r="C20" s="6">
        <v>0.19700000000000001</v>
      </c>
      <c r="D20" s="6">
        <v>3</v>
      </c>
      <c r="E20" s="6">
        <v>0.83665999999999996</v>
      </c>
      <c r="F20" s="6">
        <v>0.41578876991043701</v>
      </c>
      <c r="G20" s="6">
        <v>2.0270269999999999</v>
      </c>
      <c r="H20" s="6">
        <v>0.1439551</v>
      </c>
      <c r="I20" s="6">
        <v>1.25</v>
      </c>
      <c r="J20" s="6">
        <v>9.0289389999999997E-2</v>
      </c>
      <c r="K20" s="6">
        <v>4.4646398842243001E-2</v>
      </c>
    </row>
    <row r="21" spans="1:11" x14ac:dyDescent="0.2">
      <c r="A21" s="37">
        <v>160</v>
      </c>
      <c r="B21" s="6">
        <v>1.8</v>
      </c>
      <c r="C21" s="6">
        <v>0.192</v>
      </c>
      <c r="D21" s="6">
        <v>2.75</v>
      </c>
      <c r="E21" s="6">
        <v>0.85391260000000002</v>
      </c>
      <c r="F21" s="6">
        <v>0.391145900960362</v>
      </c>
      <c r="G21" s="6">
        <v>1.746032</v>
      </c>
      <c r="H21" s="6">
        <v>0.12794059999999999</v>
      </c>
      <c r="I21" s="6">
        <v>1.35</v>
      </c>
      <c r="J21" s="6">
        <v>0.13128919999999999</v>
      </c>
      <c r="K21" s="6">
        <v>0.163327992396817</v>
      </c>
    </row>
    <row r="22" spans="1:11" x14ac:dyDescent="0.2">
      <c r="A22" s="37">
        <v>170</v>
      </c>
      <c r="B22" s="6">
        <v>1.8420000000000001</v>
      </c>
      <c r="C22" s="6">
        <v>0.20499999999999999</v>
      </c>
      <c r="D22" s="6">
        <v>2.25</v>
      </c>
      <c r="E22" s="6">
        <v>0.62915290000000001</v>
      </c>
      <c r="F22" s="6">
        <v>0.60034188013831002</v>
      </c>
      <c r="G22" s="6">
        <v>1.6470590000000001</v>
      </c>
      <c r="H22" s="6">
        <v>0.1182338</v>
      </c>
      <c r="I22" s="6">
        <v>1.428571</v>
      </c>
      <c r="J22" s="6">
        <v>0.1727059</v>
      </c>
      <c r="K22" s="6">
        <v>0.40612060303418801</v>
      </c>
    </row>
    <row r="23" spans="1:11" x14ac:dyDescent="0.2">
      <c r="A23" s="37">
        <v>180</v>
      </c>
      <c r="B23" s="6">
        <v>1.75</v>
      </c>
      <c r="C23" s="6">
        <v>0.23</v>
      </c>
      <c r="D23" s="6">
        <v>3.5</v>
      </c>
      <c r="E23" s="6">
        <v>1.5</v>
      </c>
      <c r="F23" s="6">
        <v>0.36804158502413797</v>
      </c>
      <c r="G23" s="6">
        <v>1.6590910000000001</v>
      </c>
      <c r="H23" s="6">
        <v>0.1623792</v>
      </c>
      <c r="I23" s="6">
        <v>1.6666669999999999</v>
      </c>
      <c r="J23" s="6">
        <v>0.43228309999999998</v>
      </c>
      <c r="K23" s="6">
        <v>0.98839979124182897</v>
      </c>
    </row>
    <row r="24" spans="1:11" x14ac:dyDescent="0.2">
      <c r="A24" s="37">
        <v>190</v>
      </c>
      <c r="B24" s="6">
        <v>1.4830000000000001</v>
      </c>
      <c r="C24" s="6">
        <v>0.183</v>
      </c>
      <c r="D24" s="6">
        <v>3.5</v>
      </c>
      <c r="E24" s="6">
        <v>1.5</v>
      </c>
      <c r="F24" s="6">
        <v>0.31361463808969398</v>
      </c>
      <c r="G24" s="6">
        <v>1.676471</v>
      </c>
      <c r="H24" s="6">
        <v>0.20562749999999999</v>
      </c>
      <c r="I24" s="6">
        <v>1.625</v>
      </c>
      <c r="J24" s="6">
        <v>0.3238992</v>
      </c>
      <c r="K24" s="6">
        <v>0.90555954449454801</v>
      </c>
    </row>
    <row r="25" spans="1:11" x14ac:dyDescent="0.2">
      <c r="A25" s="37">
        <v>200</v>
      </c>
      <c r="B25" s="6">
        <v>1.619</v>
      </c>
      <c r="C25" s="6">
        <v>0.24399999999999999</v>
      </c>
      <c r="D25" s="6">
        <v>2.5</v>
      </c>
      <c r="E25" s="6">
        <v>0.5</v>
      </c>
      <c r="F25" s="6">
        <v>0.25414820613285699</v>
      </c>
      <c r="G25" s="6">
        <v>1.5925929999999999</v>
      </c>
      <c r="H25" s="6">
        <v>0.19435959999999999</v>
      </c>
      <c r="I25" s="6">
        <v>1.5</v>
      </c>
      <c r="J25" s="6">
        <v>0.34156500000000001</v>
      </c>
      <c r="K25" s="6">
        <v>0.835663145764313</v>
      </c>
    </row>
    <row r="26" spans="1:11" x14ac:dyDescent="0.2">
      <c r="A26" s="37">
        <v>210</v>
      </c>
      <c r="B26" s="6">
        <v>1.5880000000000001</v>
      </c>
      <c r="C26" s="6">
        <v>0.24299999999999999</v>
      </c>
      <c r="D26" s="6">
        <v>1.5</v>
      </c>
      <c r="E26" s="6">
        <v>0.5</v>
      </c>
      <c r="F26" s="6">
        <v>0.88876273056751698</v>
      </c>
      <c r="G26" s="6">
        <v>1.48</v>
      </c>
      <c r="H26" s="6">
        <v>0.16451950000000001</v>
      </c>
      <c r="I26" s="6">
        <v>1.25</v>
      </c>
      <c r="J26" s="6">
        <v>0.25</v>
      </c>
      <c r="K26" s="6">
        <v>0.52252278951432996</v>
      </c>
    </row>
    <row r="27" spans="1:11" x14ac:dyDescent="0.2">
      <c r="A27" s="37">
        <v>220</v>
      </c>
      <c r="B27" s="6">
        <v>1.7</v>
      </c>
      <c r="C27" s="6">
        <v>0.21299999999999999</v>
      </c>
      <c r="D27" s="6"/>
      <c r="E27" s="6"/>
      <c r="F27" s="6"/>
      <c r="G27" s="6">
        <v>1.4210529999999999</v>
      </c>
      <c r="H27" s="6">
        <v>0.15886639999999999</v>
      </c>
      <c r="I27" s="6">
        <v>1.3333330000000001</v>
      </c>
      <c r="J27" s="6">
        <v>0.3333333</v>
      </c>
      <c r="K27" s="6">
        <v>0.83434130638628301</v>
      </c>
    </row>
    <row r="28" spans="1:11" x14ac:dyDescent="0.2">
      <c r="A28" s="37">
        <v>230</v>
      </c>
      <c r="B28" s="6">
        <v>1.286</v>
      </c>
      <c r="C28" s="6">
        <v>0.184</v>
      </c>
      <c r="D28" s="6"/>
      <c r="E28" s="6"/>
      <c r="F28" s="6"/>
      <c r="G28" s="6">
        <v>1.4666669999999999</v>
      </c>
      <c r="H28" s="6">
        <v>0.23637469999999999</v>
      </c>
      <c r="I28" s="6">
        <v>1.3333330000000001</v>
      </c>
      <c r="J28" s="6">
        <v>0.3333333</v>
      </c>
      <c r="K28" s="6">
        <v>0.77518450362640301</v>
      </c>
    </row>
    <row r="29" spans="1:11" x14ac:dyDescent="0.2">
      <c r="A29" s="37">
        <v>240</v>
      </c>
      <c r="B29" s="6">
        <v>1</v>
      </c>
      <c r="C29" s="6">
        <v>0</v>
      </c>
      <c r="D29" s="6"/>
      <c r="E29" s="6"/>
      <c r="F29" s="6"/>
      <c r="G29" s="6">
        <v>1.6923079999999999</v>
      </c>
      <c r="H29" s="6">
        <v>0.28610150000000001</v>
      </c>
      <c r="I29" s="6">
        <v>1</v>
      </c>
      <c r="J29" s="6">
        <v>0</v>
      </c>
      <c r="K29" s="6">
        <v>0.136635138573828</v>
      </c>
    </row>
    <row r="30" spans="1:11" x14ac:dyDescent="0.2">
      <c r="A30" s="37">
        <v>250</v>
      </c>
      <c r="B30" s="6">
        <v>1</v>
      </c>
      <c r="C30" s="6"/>
      <c r="D30" s="6"/>
      <c r="E30" s="6"/>
      <c r="F30" s="6"/>
      <c r="G30" s="6">
        <v>2</v>
      </c>
      <c r="H30" s="6">
        <v>0.42640139999999999</v>
      </c>
      <c r="I30" s="6">
        <v>1</v>
      </c>
      <c r="J30" s="6"/>
      <c r="K30" s="6"/>
    </row>
    <row r="31" spans="1:11" x14ac:dyDescent="0.2">
      <c r="A31" s="37">
        <v>260</v>
      </c>
      <c r="B31" s="6">
        <v>1</v>
      </c>
      <c r="C31" s="6"/>
      <c r="D31" s="6"/>
      <c r="E31" s="6"/>
      <c r="F31" s="6"/>
      <c r="G31" s="6">
        <v>3</v>
      </c>
      <c r="H31" s="6">
        <v>0.85634880000000002</v>
      </c>
      <c r="I31" s="6"/>
      <c r="J31" s="6"/>
      <c r="K31" s="6"/>
    </row>
    <row r="32" spans="1:11" x14ac:dyDescent="0.2">
      <c r="A32" s="37">
        <v>270</v>
      </c>
      <c r="B32" s="6"/>
      <c r="C32" s="6"/>
      <c r="D32" s="6"/>
      <c r="E32" s="6"/>
      <c r="F32" s="6"/>
      <c r="G32" s="6">
        <v>2</v>
      </c>
      <c r="H32" s="6">
        <v>0.63245549999999995</v>
      </c>
      <c r="I32" s="6"/>
      <c r="J32" s="6"/>
      <c r="K32" s="6"/>
    </row>
    <row r="33" spans="1:11" x14ac:dyDescent="0.2">
      <c r="A33" s="37">
        <v>280</v>
      </c>
      <c r="B33" s="6"/>
      <c r="C33" s="6"/>
      <c r="D33" s="6"/>
      <c r="E33" s="6"/>
      <c r="F33" s="6"/>
      <c r="G33" s="6">
        <v>2.25</v>
      </c>
      <c r="H33" s="6">
        <v>0.75</v>
      </c>
      <c r="I33" s="6"/>
      <c r="J33" s="6"/>
      <c r="K33" s="6"/>
    </row>
    <row r="34" spans="1:11" x14ac:dyDescent="0.2">
      <c r="A34" s="37">
        <v>290</v>
      </c>
      <c r="B34" s="6"/>
      <c r="C34" s="6"/>
      <c r="D34" s="6"/>
      <c r="E34" s="6"/>
      <c r="F34" s="6"/>
      <c r="G34" s="6">
        <v>1.3333330000000001</v>
      </c>
      <c r="H34" s="6">
        <v>0.3333333</v>
      </c>
      <c r="I34" s="6"/>
      <c r="J34" s="6"/>
      <c r="K34" s="6"/>
    </row>
    <row r="35" spans="1:11" x14ac:dyDescent="0.2">
      <c r="A35" s="37">
        <v>300</v>
      </c>
      <c r="B35" s="6"/>
      <c r="C35" s="6"/>
      <c r="D35" s="6"/>
      <c r="E35" s="6"/>
      <c r="F35" s="6"/>
      <c r="G35" s="6">
        <v>1.5</v>
      </c>
      <c r="H35" s="6">
        <v>0.5</v>
      </c>
      <c r="I35" s="6"/>
      <c r="J35" s="6"/>
      <c r="K35" s="6"/>
    </row>
  </sheetData>
  <mergeCells count="6">
    <mergeCell ref="K3:K4"/>
    <mergeCell ref="B3:C3"/>
    <mergeCell ref="I3:J3"/>
    <mergeCell ref="G3:H3"/>
    <mergeCell ref="D3:E3"/>
    <mergeCell ref="F3:F4"/>
  </mergeCells>
  <pageMargins left="0.7" right="0.7" top="0.75" bottom="0.75" header="0.3" footer="0.3"/>
  <pageSetup paperSize="9"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D17" sqref="D17"/>
    </sheetView>
  </sheetViews>
  <sheetFormatPr baseColWidth="10" defaultColWidth="8.83203125" defaultRowHeight="16" x14ac:dyDescent="0.2"/>
  <cols>
    <col min="1" max="2" width="13.1640625" style="1" customWidth="1"/>
    <col min="3" max="16384" width="8.83203125" style="1"/>
  </cols>
  <sheetData>
    <row r="1" spans="1:2" s="2" customFormat="1" x14ac:dyDescent="0.2">
      <c r="A1" s="2" t="s">
        <v>369</v>
      </c>
    </row>
    <row r="3" spans="1:2" x14ac:dyDescent="0.2">
      <c r="A3" s="46" t="s">
        <v>357</v>
      </c>
      <c r="B3" s="48"/>
    </row>
    <row r="4" spans="1:2" x14ac:dyDescent="0.2">
      <c r="A4" s="37" t="s">
        <v>355</v>
      </c>
      <c r="B4" s="37" t="s">
        <v>356</v>
      </c>
    </row>
    <row r="5" spans="1:2" x14ac:dyDescent="0.2">
      <c r="A5" s="6">
        <v>6.8180940000000003</v>
      </c>
      <c r="B5" s="6">
        <v>9.445233</v>
      </c>
    </row>
    <row r="6" spans="1:2" x14ac:dyDescent="0.2">
      <c r="A6" s="6">
        <v>7.2697979999999998</v>
      </c>
      <c r="B6" s="6">
        <v>7.7702799999999996</v>
      </c>
    </row>
    <row r="7" spans="1:2" x14ac:dyDescent="0.2">
      <c r="A7" s="6">
        <v>7.6648969999999998</v>
      </c>
      <c r="B7" s="6">
        <v>8.2031749999999999</v>
      </c>
    </row>
    <row r="8" spans="1:2" x14ac:dyDescent="0.2">
      <c r="A8" s="6"/>
      <c r="B8" s="6">
        <v>7.2289529999999997</v>
      </c>
    </row>
    <row r="10" spans="1:2" x14ac:dyDescent="0.2">
      <c r="A10" s="1" t="s">
        <v>358</v>
      </c>
    </row>
  </sheetData>
  <mergeCells count="1">
    <mergeCell ref="A3:B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XFD1048576"/>
    </sheetView>
  </sheetViews>
  <sheetFormatPr baseColWidth="10" defaultColWidth="8.83203125" defaultRowHeight="16" x14ac:dyDescent="0.2"/>
  <cols>
    <col min="1" max="2" width="13.1640625" style="1" customWidth="1"/>
    <col min="3" max="16384" width="8.83203125" style="1"/>
  </cols>
  <sheetData>
    <row r="1" spans="1:2" s="2" customFormat="1" x14ac:dyDescent="0.2">
      <c r="A1" s="2" t="s">
        <v>370</v>
      </c>
    </row>
    <row r="3" spans="1:2" x14ac:dyDescent="0.2">
      <c r="A3" s="46" t="s">
        <v>357</v>
      </c>
      <c r="B3" s="48"/>
    </row>
    <row r="4" spans="1:2" x14ac:dyDescent="0.2">
      <c r="A4" s="37" t="s">
        <v>355</v>
      </c>
      <c r="B4" s="37" t="s">
        <v>356</v>
      </c>
    </row>
    <row r="5" spans="1:2" x14ac:dyDescent="0.2">
      <c r="A5" s="6">
        <v>10.258509999999999</v>
      </c>
      <c r="B5" s="6">
        <v>13.94304</v>
      </c>
    </row>
    <row r="6" spans="1:2" x14ac:dyDescent="0.2">
      <c r="A6" s="6">
        <v>9.8930989999999994</v>
      </c>
      <c r="B6" s="6">
        <v>12.162240000000001</v>
      </c>
    </row>
    <row r="7" spans="1:2" x14ac:dyDescent="0.2">
      <c r="A7" s="6">
        <v>13.94304</v>
      </c>
      <c r="B7" s="6">
        <v>12.03129</v>
      </c>
    </row>
    <row r="8" spans="1:2" x14ac:dyDescent="0.2">
      <c r="A8" s="6"/>
      <c r="B8" s="6">
        <v>10.84334</v>
      </c>
    </row>
    <row r="10" spans="1:2" x14ac:dyDescent="0.2">
      <c r="A10" s="1" t="s">
        <v>371</v>
      </c>
    </row>
  </sheetData>
  <mergeCells count="1">
    <mergeCell ref="A3:B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sqref="A1:XFD1048576"/>
    </sheetView>
  </sheetViews>
  <sheetFormatPr baseColWidth="10" defaultColWidth="8.83203125" defaultRowHeight="16" x14ac:dyDescent="0.2"/>
  <cols>
    <col min="1" max="2" width="13.1640625" style="1" customWidth="1"/>
    <col min="3" max="16384" width="8.83203125" style="1"/>
  </cols>
  <sheetData>
    <row r="1" spans="1:2" s="2" customFormat="1" x14ac:dyDescent="0.2">
      <c r="A1" s="2" t="s">
        <v>372</v>
      </c>
    </row>
    <row r="3" spans="1:2" x14ac:dyDescent="0.2">
      <c r="A3" s="46" t="s">
        <v>357</v>
      </c>
      <c r="B3" s="48"/>
    </row>
    <row r="4" spans="1:2" x14ac:dyDescent="0.2">
      <c r="A4" s="37" t="s">
        <v>355</v>
      </c>
      <c r="B4" s="37" t="s">
        <v>356</v>
      </c>
    </row>
    <row r="5" spans="1:2" x14ac:dyDescent="0.2">
      <c r="A5" s="6">
        <v>8.6112029999999997</v>
      </c>
      <c r="B5" s="6">
        <v>6.2030589999999997</v>
      </c>
    </row>
    <row r="6" spans="1:2" x14ac:dyDescent="0.2">
      <c r="A6" s="6">
        <v>13.09515</v>
      </c>
      <c r="B6" s="6">
        <v>11.02195</v>
      </c>
    </row>
    <row r="7" spans="1:2" x14ac:dyDescent="0.2">
      <c r="A7" s="6">
        <v>11.275539999999999</v>
      </c>
      <c r="B7" s="6">
        <v>11.08441</v>
      </c>
    </row>
    <row r="8" spans="1:2" x14ac:dyDescent="0.2">
      <c r="A8" s="6"/>
      <c r="B8" s="6">
        <v>12.881869999999999</v>
      </c>
    </row>
    <row r="10" spans="1:2" x14ac:dyDescent="0.2">
      <c r="A10" s="1" t="s">
        <v>373</v>
      </c>
    </row>
  </sheetData>
  <mergeCells count="1">
    <mergeCell ref="A3:B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/>
  </sheetViews>
  <sheetFormatPr baseColWidth="10" defaultColWidth="8.83203125" defaultRowHeight="16" x14ac:dyDescent="0.2"/>
  <cols>
    <col min="1" max="2" width="13.1640625" style="1" customWidth="1"/>
    <col min="3" max="16384" width="8.83203125" style="1"/>
  </cols>
  <sheetData>
    <row r="1" spans="1:2" s="2" customFormat="1" x14ac:dyDescent="0.2">
      <c r="A1" s="2" t="s">
        <v>374</v>
      </c>
    </row>
    <row r="3" spans="1:2" x14ac:dyDescent="0.2">
      <c r="A3" s="46" t="s">
        <v>357</v>
      </c>
      <c r="B3" s="48"/>
    </row>
    <row r="4" spans="1:2" x14ac:dyDescent="0.2">
      <c r="A4" s="37" t="s">
        <v>355</v>
      </c>
      <c r="B4" s="37" t="s">
        <v>356</v>
      </c>
    </row>
    <row r="5" spans="1:2" x14ac:dyDescent="0.2">
      <c r="A5" s="6">
        <v>24.58334</v>
      </c>
      <c r="B5" s="6">
        <v>35.93985</v>
      </c>
    </row>
    <row r="6" spans="1:2" x14ac:dyDescent="0.2">
      <c r="A6" s="6">
        <v>30.272169999999999</v>
      </c>
      <c r="B6" s="6">
        <v>31.5456</v>
      </c>
    </row>
    <row r="7" spans="1:2" x14ac:dyDescent="0.2">
      <c r="A7" s="6">
        <v>20.33268</v>
      </c>
      <c r="B7" s="6">
        <v>25.863379999999999</v>
      </c>
    </row>
    <row r="8" spans="1:2" x14ac:dyDescent="0.2">
      <c r="A8" s="6"/>
      <c r="B8" s="6">
        <v>26.222020000000001</v>
      </c>
    </row>
    <row r="10" spans="1:2" x14ac:dyDescent="0.2">
      <c r="A10" s="1" t="s">
        <v>375</v>
      </c>
    </row>
  </sheetData>
  <mergeCells count="1">
    <mergeCell ref="A3:B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G16" sqref="G16"/>
    </sheetView>
  </sheetViews>
  <sheetFormatPr baseColWidth="10" defaultColWidth="11.5" defaultRowHeight="15" x14ac:dyDescent="0.2"/>
  <cols>
    <col min="1" max="2" width="13.1640625" customWidth="1"/>
  </cols>
  <sheetData>
    <row r="1" spans="1:3" s="2" customFormat="1" ht="16" x14ac:dyDescent="0.2">
      <c r="A1" s="2" t="s">
        <v>376</v>
      </c>
    </row>
    <row r="3" spans="1:3" ht="16" x14ac:dyDescent="0.2">
      <c r="A3" s="37" t="s">
        <v>366</v>
      </c>
      <c r="B3" s="37" t="s">
        <v>367</v>
      </c>
    </row>
    <row r="4" spans="1:3" ht="16" x14ac:dyDescent="0.2">
      <c r="A4" s="38">
        <v>650.928</v>
      </c>
      <c r="B4" s="38">
        <v>655.35599999999999</v>
      </c>
    </row>
    <row r="5" spans="1:3" ht="16" x14ac:dyDescent="0.2">
      <c r="A5" s="38">
        <v>685.24599999999998</v>
      </c>
      <c r="B5" s="38">
        <v>655.35599999999999</v>
      </c>
    </row>
    <row r="6" spans="1:3" ht="16" x14ac:dyDescent="0.2">
      <c r="A6" s="38">
        <v>621.03899999999999</v>
      </c>
      <c r="B6" s="38">
        <v>689.12099999999998</v>
      </c>
    </row>
    <row r="7" spans="1:3" ht="16" x14ac:dyDescent="0.2">
      <c r="A7" s="38"/>
      <c r="B7" s="38">
        <v>708.49400000000003</v>
      </c>
    </row>
    <row r="9" spans="1:3" ht="16" x14ac:dyDescent="0.2">
      <c r="A9" s="1" t="s">
        <v>377</v>
      </c>
      <c r="B9" s="1"/>
    </row>
    <row r="10" spans="1:3" ht="16" x14ac:dyDescent="0.2">
      <c r="C10" s="1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F25" sqref="F25:M26"/>
    </sheetView>
  </sheetViews>
  <sheetFormatPr baseColWidth="10" defaultColWidth="8.83203125" defaultRowHeight="16" x14ac:dyDescent="0.2"/>
  <cols>
    <col min="1" max="1" width="13.6640625" style="1" customWidth="1"/>
    <col min="2" max="11" width="13.33203125" style="14" customWidth="1"/>
    <col min="12" max="12" width="21.6640625" style="14" bestFit="1" customWidth="1"/>
    <col min="13" max="13" width="13.33203125" style="14" customWidth="1"/>
    <col min="14" max="16384" width="8.83203125" style="1"/>
  </cols>
  <sheetData>
    <row r="1" spans="1:13" ht="18" x14ac:dyDescent="0.2">
      <c r="A1" s="2" t="s">
        <v>317</v>
      </c>
    </row>
    <row r="3" spans="1:13" s="2" customFormat="1" ht="18" x14ac:dyDescent="0.2">
      <c r="A3" s="10" t="s">
        <v>137</v>
      </c>
      <c r="B3" s="8" t="s">
        <v>318</v>
      </c>
      <c r="C3" s="8" t="s">
        <v>319</v>
      </c>
      <c r="D3" s="8" t="s">
        <v>320</v>
      </c>
      <c r="E3" s="8" t="s">
        <v>321</v>
      </c>
      <c r="F3" s="8" t="s">
        <v>322</v>
      </c>
      <c r="G3" s="8" t="s">
        <v>20</v>
      </c>
      <c r="H3" s="8" t="s">
        <v>21</v>
      </c>
      <c r="I3" s="8" t="s">
        <v>308</v>
      </c>
      <c r="J3" s="8" t="s">
        <v>309</v>
      </c>
      <c r="K3" s="8" t="s">
        <v>310</v>
      </c>
      <c r="L3" s="8" t="s">
        <v>316</v>
      </c>
      <c r="M3" s="17"/>
    </row>
    <row r="4" spans="1:13" x14ac:dyDescent="0.2">
      <c r="A4" s="10" t="s">
        <v>117</v>
      </c>
      <c r="B4" s="9">
        <v>1694.41</v>
      </c>
      <c r="C4" s="9">
        <v>1822.8</v>
      </c>
      <c r="D4" s="9">
        <v>2115.19</v>
      </c>
      <c r="E4" s="9">
        <v>2256.3000000000002</v>
      </c>
      <c r="F4" s="9">
        <v>1738.81</v>
      </c>
      <c r="G4" s="9">
        <v>2376.86</v>
      </c>
      <c r="H4" s="9">
        <v>2616.0300000000002</v>
      </c>
      <c r="I4" s="9">
        <v>2579.66</v>
      </c>
      <c r="J4" s="9">
        <v>2634.21</v>
      </c>
      <c r="K4" s="9">
        <v>2355.0100000000002</v>
      </c>
      <c r="L4" s="11">
        <v>7.9000000000000008E-3</v>
      </c>
    </row>
    <row r="5" spans="1:13" x14ac:dyDescent="0.2">
      <c r="A5" s="10" t="s">
        <v>108</v>
      </c>
      <c r="B5" s="9">
        <v>4368.62</v>
      </c>
      <c r="C5" s="9">
        <v>4611.1899999999996</v>
      </c>
      <c r="D5" s="9">
        <v>3677.32</v>
      </c>
      <c r="E5" s="9">
        <v>3933.49</v>
      </c>
      <c r="F5" s="9">
        <v>4360.3</v>
      </c>
      <c r="G5" s="9">
        <v>6170.14</v>
      </c>
      <c r="H5" s="9">
        <v>6399.13</v>
      </c>
      <c r="I5" s="9">
        <v>5755.93</v>
      </c>
      <c r="J5" s="9">
        <v>5412.14</v>
      </c>
      <c r="K5" s="9">
        <v>6432.4</v>
      </c>
      <c r="L5" s="11">
        <v>7.9000000000000008E-3</v>
      </c>
    </row>
    <row r="6" spans="1:13" x14ac:dyDescent="0.2">
      <c r="A6" s="10" t="s">
        <v>109</v>
      </c>
      <c r="B6" s="9">
        <v>6848.27</v>
      </c>
      <c r="C6" s="9">
        <v>7310.92</v>
      </c>
      <c r="D6" s="9">
        <v>7428</v>
      </c>
      <c r="E6" s="9">
        <v>8128.53</v>
      </c>
      <c r="F6" s="9">
        <v>6647.88</v>
      </c>
      <c r="G6" s="9">
        <v>10429.700000000001</v>
      </c>
      <c r="H6" s="9">
        <v>11882.79</v>
      </c>
      <c r="I6" s="9">
        <v>11713.08</v>
      </c>
      <c r="J6" s="9">
        <v>11229.32</v>
      </c>
      <c r="K6" s="9">
        <v>11203.61</v>
      </c>
      <c r="L6" s="11">
        <v>7.9000000000000008E-3</v>
      </c>
    </row>
    <row r="7" spans="1:13" x14ac:dyDescent="0.2">
      <c r="A7" s="10" t="s">
        <v>110</v>
      </c>
      <c r="B7" s="9">
        <v>4846.3900000000003</v>
      </c>
      <c r="C7" s="9">
        <v>6443</v>
      </c>
      <c r="D7" s="9">
        <v>6069.06</v>
      </c>
      <c r="E7" s="9">
        <v>6678.47</v>
      </c>
      <c r="F7" s="9">
        <v>4787.99</v>
      </c>
      <c r="G7" s="9">
        <v>7692.02</v>
      </c>
      <c r="H7" s="9">
        <v>8949.9599999999991</v>
      </c>
      <c r="I7" s="9">
        <v>8584.44</v>
      </c>
      <c r="J7" s="9">
        <v>8584.84</v>
      </c>
      <c r="K7" s="9">
        <v>7432.9</v>
      </c>
      <c r="L7" s="11">
        <v>7.9000000000000008E-3</v>
      </c>
    </row>
    <row r="8" spans="1:13" x14ac:dyDescent="0.2">
      <c r="A8" s="10" t="s">
        <v>119</v>
      </c>
      <c r="B8" s="9">
        <v>2519.15</v>
      </c>
      <c r="C8" s="9">
        <v>3070.43</v>
      </c>
      <c r="D8" s="9">
        <v>2572.0500000000002</v>
      </c>
      <c r="E8" s="9">
        <v>2901.69</v>
      </c>
      <c r="F8" s="9">
        <v>2527.6</v>
      </c>
      <c r="G8" s="9">
        <v>3704.22</v>
      </c>
      <c r="H8" s="9">
        <v>4802.7700000000004</v>
      </c>
      <c r="I8" s="9">
        <v>3789.03</v>
      </c>
      <c r="J8" s="9">
        <v>3668.22</v>
      </c>
      <c r="K8" s="9">
        <v>4111.49</v>
      </c>
      <c r="L8" s="11">
        <v>7.9000000000000008E-3</v>
      </c>
    </row>
    <row r="9" spans="1:13" x14ac:dyDescent="0.2">
      <c r="A9" s="10" t="s">
        <v>120</v>
      </c>
      <c r="B9" s="9">
        <v>7715.17</v>
      </c>
      <c r="C9" s="9">
        <v>9353.44</v>
      </c>
      <c r="D9" s="9">
        <v>7913.34</v>
      </c>
      <c r="E9" s="9">
        <v>8380.59</v>
      </c>
      <c r="F9" s="9">
        <v>7580.17</v>
      </c>
      <c r="G9" s="9">
        <v>11330.82</v>
      </c>
      <c r="H9" s="9">
        <v>11826.77</v>
      </c>
      <c r="I9" s="9">
        <v>10386.32</v>
      </c>
      <c r="J9" s="9">
        <v>9978.85</v>
      </c>
      <c r="K9" s="9">
        <v>10976.41</v>
      </c>
      <c r="L9" s="11">
        <v>7.9000000000000008E-3</v>
      </c>
    </row>
    <row r="10" spans="1:13" x14ac:dyDescent="0.2">
      <c r="A10" s="10" t="s">
        <v>113</v>
      </c>
      <c r="B10" s="9">
        <v>2799.11</v>
      </c>
      <c r="C10" s="9">
        <v>2793.99</v>
      </c>
      <c r="D10" s="9">
        <v>3681.21</v>
      </c>
      <c r="E10" s="9">
        <v>3714.66</v>
      </c>
      <c r="F10" s="9">
        <v>2657.97</v>
      </c>
      <c r="G10" s="9">
        <v>4392.7</v>
      </c>
      <c r="H10" s="9">
        <v>4359.1499999999996</v>
      </c>
      <c r="I10" s="9">
        <v>4683.88</v>
      </c>
      <c r="J10" s="9">
        <v>5028.59</v>
      </c>
      <c r="K10" s="9">
        <v>4439.55</v>
      </c>
      <c r="L10" s="11">
        <v>7.9000000000000008E-3</v>
      </c>
    </row>
    <row r="11" spans="1:13" x14ac:dyDescent="0.2">
      <c r="A11" s="10" t="s">
        <v>127</v>
      </c>
      <c r="B11" s="9">
        <v>283.79000000000002</v>
      </c>
      <c r="C11" s="9">
        <v>276.82</v>
      </c>
      <c r="D11" s="9">
        <v>291.62</v>
      </c>
      <c r="E11" s="9">
        <v>275.81</v>
      </c>
      <c r="F11" s="9">
        <v>272.85000000000002</v>
      </c>
      <c r="G11" s="9">
        <v>355.31</v>
      </c>
      <c r="H11" s="9">
        <v>385.6</v>
      </c>
      <c r="I11" s="9">
        <v>393.49</v>
      </c>
      <c r="J11" s="9">
        <v>460.75</v>
      </c>
      <c r="K11" s="9">
        <v>353</v>
      </c>
      <c r="L11" s="11">
        <v>7.9000000000000008E-3</v>
      </c>
    </row>
    <row r="12" spans="1:13" x14ac:dyDescent="0.2">
      <c r="A12" s="10" t="s">
        <v>121</v>
      </c>
      <c r="B12" s="9">
        <v>1004.77</v>
      </c>
      <c r="C12" s="9">
        <v>1206.29</v>
      </c>
      <c r="D12" s="9">
        <v>1323.12</v>
      </c>
      <c r="E12" s="9">
        <v>1340.85</v>
      </c>
      <c r="F12" s="9">
        <v>1094.46</v>
      </c>
      <c r="G12" s="9">
        <v>1584.45</v>
      </c>
      <c r="H12" s="9">
        <v>1958.44</v>
      </c>
      <c r="I12" s="9">
        <v>1809.96</v>
      </c>
      <c r="J12" s="9">
        <v>1897.39</v>
      </c>
      <c r="K12" s="9">
        <v>1773.26</v>
      </c>
      <c r="L12" s="11">
        <v>7.9000000000000008E-3</v>
      </c>
    </row>
    <row r="13" spans="1:13" x14ac:dyDescent="0.2">
      <c r="A13" s="10" t="s">
        <v>122</v>
      </c>
      <c r="B13" s="9">
        <v>748.59</v>
      </c>
      <c r="C13" s="9">
        <v>894.38</v>
      </c>
      <c r="D13" s="9">
        <v>923.2</v>
      </c>
      <c r="E13" s="9">
        <v>936.44</v>
      </c>
      <c r="F13" s="9">
        <v>716.48</v>
      </c>
      <c r="G13" s="9">
        <v>1096.23</v>
      </c>
      <c r="H13" s="9">
        <v>1415.12</v>
      </c>
      <c r="I13" s="9">
        <v>1371.4</v>
      </c>
      <c r="J13" s="9">
        <v>1292.9000000000001</v>
      </c>
      <c r="K13" s="9">
        <v>1174.18</v>
      </c>
      <c r="L13" s="11">
        <v>7.9000000000000008E-3</v>
      </c>
    </row>
    <row r="14" spans="1:13" x14ac:dyDescent="0.2">
      <c r="A14" s="10" t="s">
        <v>27</v>
      </c>
      <c r="B14" s="9">
        <v>2083.54</v>
      </c>
      <c r="C14" s="9">
        <v>1889.56</v>
      </c>
      <c r="D14" s="9">
        <v>2534.52</v>
      </c>
      <c r="E14" s="9">
        <v>3034.65</v>
      </c>
      <c r="F14" s="9">
        <v>2080.2199999999998</v>
      </c>
      <c r="G14" s="9">
        <v>5294.77</v>
      </c>
      <c r="H14" s="9">
        <v>4337.8599999999997</v>
      </c>
      <c r="I14" s="9">
        <v>4729.29</v>
      </c>
      <c r="J14" s="9">
        <v>5262.98</v>
      </c>
      <c r="K14" s="9">
        <v>5478.77</v>
      </c>
      <c r="L14" s="11">
        <v>7.9000000000000008E-3</v>
      </c>
    </row>
    <row r="15" spans="1:13" x14ac:dyDescent="0.2">
      <c r="A15" s="10" t="s">
        <v>111</v>
      </c>
      <c r="B15" s="9">
        <v>22429.85</v>
      </c>
      <c r="C15" s="9">
        <v>23187.95</v>
      </c>
      <c r="D15" s="9">
        <v>21168.84</v>
      </c>
      <c r="E15" s="9">
        <v>23133.17</v>
      </c>
      <c r="F15" s="9">
        <v>22626.27</v>
      </c>
      <c r="G15" s="9">
        <v>37015.040000000001</v>
      </c>
      <c r="H15" s="9">
        <v>37225.199999999997</v>
      </c>
      <c r="I15" s="9">
        <v>36391.14</v>
      </c>
      <c r="J15" s="9">
        <v>35511.86</v>
      </c>
      <c r="K15" s="9">
        <v>38526.79</v>
      </c>
      <c r="L15" s="11">
        <v>7.9000000000000008E-3</v>
      </c>
    </row>
    <row r="16" spans="1:13" x14ac:dyDescent="0.2">
      <c r="A16" s="10" t="s">
        <v>123</v>
      </c>
      <c r="B16" s="9">
        <v>5368.48</v>
      </c>
      <c r="C16" s="9">
        <v>6465.95</v>
      </c>
      <c r="D16" s="9">
        <v>6600.99</v>
      </c>
      <c r="E16" s="9">
        <v>7460.98</v>
      </c>
      <c r="F16" s="9">
        <v>5512.06</v>
      </c>
      <c r="G16" s="9">
        <v>7692.98</v>
      </c>
      <c r="H16" s="9">
        <v>8867.06</v>
      </c>
      <c r="I16" s="9">
        <v>8018.52</v>
      </c>
      <c r="J16" s="9">
        <v>8283.16</v>
      </c>
      <c r="K16" s="9">
        <v>7746.7</v>
      </c>
      <c r="L16" s="11">
        <v>7.9000000000000008E-3</v>
      </c>
    </row>
    <row r="17" spans="1:12" x14ac:dyDescent="0.2">
      <c r="A17" s="10" t="s">
        <v>112</v>
      </c>
      <c r="B17" s="9">
        <v>766.97</v>
      </c>
      <c r="C17" s="9">
        <v>805.71</v>
      </c>
      <c r="D17" s="9">
        <v>921.91</v>
      </c>
      <c r="E17" s="9">
        <v>959.98</v>
      </c>
      <c r="F17" s="9">
        <v>771.82</v>
      </c>
      <c r="G17" s="9">
        <v>1559.66</v>
      </c>
      <c r="H17" s="9">
        <v>1830.73</v>
      </c>
      <c r="I17" s="9">
        <v>2186.5100000000002</v>
      </c>
      <c r="J17" s="9">
        <v>1973.65</v>
      </c>
      <c r="K17" s="9">
        <v>1866.99</v>
      </c>
      <c r="L17" s="11">
        <v>7.9000000000000008E-3</v>
      </c>
    </row>
  </sheetData>
  <sortState ref="A4:M17">
    <sortCondition ref="A4:A17"/>
  </sortState>
  <conditionalFormatting sqref="A3:A17">
    <cfRule type="duplicateValues" dxfId="10" priority="14"/>
  </conditionalFormatting>
  <conditionalFormatting sqref="A3:A17">
    <cfRule type="duplicateValues" dxfId="9" priority="15"/>
  </conditionalFormatting>
  <conditionalFormatting sqref="A3:A17">
    <cfRule type="duplicateValues" dxfId="8" priority="16"/>
  </conditionalFormatting>
  <conditionalFormatting sqref="A3:A17">
    <cfRule type="duplicateValues" dxfId="7" priority="17"/>
  </conditionalFormatting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topLeftCell="G1" workbookViewId="0">
      <selection activeCell="K30" sqref="K30:L32"/>
    </sheetView>
  </sheetViews>
  <sheetFormatPr baseColWidth="10" defaultColWidth="8.83203125" defaultRowHeight="16" x14ac:dyDescent="0.2"/>
  <cols>
    <col min="1" max="1" width="14.5" style="1" customWidth="1"/>
    <col min="2" max="11" width="19.33203125" style="14" customWidth="1"/>
    <col min="12" max="12" width="21.6640625" style="1" bestFit="1" customWidth="1"/>
    <col min="13" max="16384" width="8.83203125" style="1"/>
  </cols>
  <sheetData>
    <row r="1" spans="1:12" s="2" customFormat="1" ht="18" x14ac:dyDescent="0.2">
      <c r="A1" s="2" t="s">
        <v>328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3" spans="1:12" ht="18" x14ac:dyDescent="0.2">
      <c r="A3" s="10" t="s">
        <v>137</v>
      </c>
      <c r="B3" s="8" t="s">
        <v>323</v>
      </c>
      <c r="C3" s="8" t="s">
        <v>324</v>
      </c>
      <c r="D3" s="8" t="s">
        <v>325</v>
      </c>
      <c r="E3" s="8" t="s">
        <v>326</v>
      </c>
      <c r="F3" s="8" t="s">
        <v>327</v>
      </c>
      <c r="G3" s="8" t="s">
        <v>311</v>
      </c>
      <c r="H3" s="8" t="s">
        <v>312</v>
      </c>
      <c r="I3" s="8" t="s">
        <v>313</v>
      </c>
      <c r="J3" s="8" t="s">
        <v>314</v>
      </c>
      <c r="K3" s="8" t="s">
        <v>315</v>
      </c>
      <c r="L3" s="8" t="s">
        <v>316</v>
      </c>
    </row>
    <row r="4" spans="1:12" x14ac:dyDescent="0.2">
      <c r="A4" s="10" t="s">
        <v>125</v>
      </c>
      <c r="B4" s="9">
        <v>410.9</v>
      </c>
      <c r="C4" s="9">
        <v>391.7</v>
      </c>
      <c r="D4" s="9">
        <v>433.73</v>
      </c>
      <c r="E4" s="9">
        <v>448.85</v>
      </c>
      <c r="F4" s="9">
        <v>397.51</v>
      </c>
      <c r="G4" s="9">
        <v>536.79999999999995</v>
      </c>
      <c r="H4" s="9">
        <v>429.89</v>
      </c>
      <c r="I4" s="9">
        <v>485.47</v>
      </c>
      <c r="J4" s="9">
        <v>510.11</v>
      </c>
      <c r="K4" s="9">
        <v>531.38</v>
      </c>
      <c r="L4" s="11">
        <v>3.1699999999999999E-2</v>
      </c>
    </row>
    <row r="5" spans="1:12" x14ac:dyDescent="0.2">
      <c r="A5" s="10" t="s">
        <v>117</v>
      </c>
      <c r="B5" s="9">
        <v>1720.29</v>
      </c>
      <c r="C5" s="9">
        <v>1722.87</v>
      </c>
      <c r="D5" s="9">
        <v>1734.94</v>
      </c>
      <c r="E5" s="9">
        <v>2057.4699999999998</v>
      </c>
      <c r="F5" s="9">
        <v>1909.57</v>
      </c>
      <c r="G5" s="9">
        <v>1673.64</v>
      </c>
      <c r="H5" s="9">
        <v>1956.46</v>
      </c>
      <c r="I5" s="9">
        <v>1736.97</v>
      </c>
      <c r="J5" s="9">
        <v>1960.69</v>
      </c>
      <c r="K5" s="9">
        <v>1933.92</v>
      </c>
      <c r="L5" s="11">
        <v>0.6905</v>
      </c>
    </row>
    <row r="6" spans="1:12" x14ac:dyDescent="0.2">
      <c r="A6" s="10" t="s">
        <v>108</v>
      </c>
      <c r="B6" s="9">
        <v>4628.4799999999996</v>
      </c>
      <c r="C6" s="9">
        <v>4777.49</v>
      </c>
      <c r="D6" s="9">
        <v>4516.34</v>
      </c>
      <c r="E6" s="9">
        <v>4767.62</v>
      </c>
      <c r="F6" s="9">
        <v>4571.04</v>
      </c>
      <c r="G6" s="9">
        <v>4708.1000000000004</v>
      </c>
      <c r="H6" s="9">
        <v>5371.06</v>
      </c>
      <c r="I6" s="9">
        <v>5707.53</v>
      </c>
      <c r="J6" s="9">
        <v>5373.07</v>
      </c>
      <c r="K6" s="9">
        <v>5621.89</v>
      </c>
      <c r="L6" s="11">
        <v>3.1699999999999999E-2</v>
      </c>
    </row>
    <row r="7" spans="1:12" x14ac:dyDescent="0.2">
      <c r="A7" s="10" t="s">
        <v>109</v>
      </c>
      <c r="B7" s="9">
        <v>8024.51</v>
      </c>
      <c r="C7" s="9">
        <v>7957.81</v>
      </c>
      <c r="D7" s="9">
        <v>8144.39</v>
      </c>
      <c r="E7" s="9">
        <v>8775.0499999999993</v>
      </c>
      <c r="F7" s="9">
        <v>7294.82</v>
      </c>
      <c r="G7" s="9">
        <v>10360.370000000001</v>
      </c>
      <c r="H7" s="9">
        <v>9937.7099999999991</v>
      </c>
      <c r="I7" s="9">
        <v>10900.01</v>
      </c>
      <c r="J7" s="9">
        <v>10086.459999999999</v>
      </c>
      <c r="K7" s="9">
        <v>11027.67</v>
      </c>
      <c r="L7" s="11">
        <v>7.9000000000000008E-3</v>
      </c>
    </row>
    <row r="8" spans="1:12" x14ac:dyDescent="0.2">
      <c r="A8" s="10" t="s">
        <v>110</v>
      </c>
      <c r="B8" s="9">
        <v>7074.25</v>
      </c>
      <c r="C8" s="9">
        <v>6743.76</v>
      </c>
      <c r="D8" s="9">
        <v>7301.9</v>
      </c>
      <c r="E8" s="9">
        <v>7208.31</v>
      </c>
      <c r="F8" s="9">
        <v>6227.68</v>
      </c>
      <c r="G8" s="9">
        <v>7113.24</v>
      </c>
      <c r="H8" s="9">
        <v>8920.27</v>
      </c>
      <c r="I8" s="9">
        <v>8363.58</v>
      </c>
      <c r="J8" s="9">
        <v>8124.67</v>
      </c>
      <c r="K8" s="9">
        <v>8071.99</v>
      </c>
      <c r="L8" s="11">
        <v>3.1699999999999999E-2</v>
      </c>
    </row>
    <row r="9" spans="1:12" x14ac:dyDescent="0.2">
      <c r="A9" s="10" t="s">
        <v>119</v>
      </c>
      <c r="B9" s="9">
        <v>3057.55</v>
      </c>
      <c r="C9" s="9">
        <v>3750.08</v>
      </c>
      <c r="D9" s="9">
        <v>3401.61</v>
      </c>
      <c r="E9" s="9">
        <v>4326.1000000000004</v>
      </c>
      <c r="F9" s="9">
        <v>2892.05</v>
      </c>
      <c r="G9" s="9">
        <v>2349.36</v>
      </c>
      <c r="H9" s="9">
        <v>4166.7700000000004</v>
      </c>
      <c r="I9" s="9">
        <v>2940.87</v>
      </c>
      <c r="J9" s="9">
        <v>4745.5200000000004</v>
      </c>
      <c r="K9" s="9">
        <v>3959.53</v>
      </c>
      <c r="L9" s="11">
        <v>0.84130000000000005</v>
      </c>
    </row>
    <row r="10" spans="1:12" x14ac:dyDescent="0.2">
      <c r="A10" s="10" t="s">
        <v>120</v>
      </c>
      <c r="B10" s="9">
        <v>9211.73</v>
      </c>
      <c r="C10" s="9">
        <v>10118.32</v>
      </c>
      <c r="D10" s="9">
        <v>9358.18</v>
      </c>
      <c r="E10" s="9">
        <v>10546.62</v>
      </c>
      <c r="F10" s="9">
        <v>9140.76</v>
      </c>
      <c r="G10" s="9">
        <v>6737.19</v>
      </c>
      <c r="H10" s="9">
        <v>10428.08</v>
      </c>
      <c r="I10" s="9">
        <v>9611.2199999999993</v>
      </c>
      <c r="J10" s="9">
        <v>11660.2</v>
      </c>
      <c r="K10" s="9">
        <v>10228.34</v>
      </c>
      <c r="L10" s="11">
        <v>0.54759999999999998</v>
      </c>
    </row>
    <row r="11" spans="1:12" x14ac:dyDescent="0.2">
      <c r="A11" s="10" t="s">
        <v>113</v>
      </c>
      <c r="B11" s="9">
        <v>2799.28</v>
      </c>
      <c r="C11" s="9">
        <v>2525.56</v>
      </c>
      <c r="D11" s="9">
        <v>2604.0700000000002</v>
      </c>
      <c r="E11" s="9">
        <v>3119.86</v>
      </c>
      <c r="F11" s="9">
        <v>2795.4</v>
      </c>
      <c r="G11" s="9">
        <v>2695.44</v>
      </c>
      <c r="H11" s="9">
        <v>3714.75</v>
      </c>
      <c r="I11" s="9">
        <v>2951.16</v>
      </c>
      <c r="J11" s="9">
        <v>3311.56</v>
      </c>
      <c r="K11" s="9">
        <v>3009.61</v>
      </c>
      <c r="L11" s="11">
        <v>0.15079999999999999</v>
      </c>
    </row>
    <row r="12" spans="1:12" x14ac:dyDescent="0.2">
      <c r="A12" s="10" t="s">
        <v>127</v>
      </c>
      <c r="B12" s="9">
        <v>243.64</v>
      </c>
      <c r="C12" s="9">
        <v>272.68</v>
      </c>
      <c r="D12" s="9">
        <v>298.02999999999997</v>
      </c>
      <c r="E12" s="9">
        <v>308.66000000000003</v>
      </c>
      <c r="F12" s="9">
        <v>256.13</v>
      </c>
      <c r="G12" s="9">
        <v>384.06</v>
      </c>
      <c r="H12" s="9">
        <v>320.56</v>
      </c>
      <c r="I12" s="9">
        <v>354.28</v>
      </c>
      <c r="J12" s="9">
        <v>345.9</v>
      </c>
      <c r="K12" s="9">
        <v>363.41</v>
      </c>
      <c r="L12" s="11">
        <v>7.9000000000000008E-3</v>
      </c>
    </row>
    <row r="13" spans="1:12" x14ac:dyDescent="0.2">
      <c r="A13" s="10" t="s">
        <v>121</v>
      </c>
      <c r="B13" s="9">
        <v>1162.75</v>
      </c>
      <c r="C13" s="9">
        <v>1127.75</v>
      </c>
      <c r="D13" s="9">
        <v>1074.76</v>
      </c>
      <c r="E13" s="9">
        <v>1318.25</v>
      </c>
      <c r="F13" s="9">
        <v>1094.83</v>
      </c>
      <c r="G13" s="9">
        <v>1059.79</v>
      </c>
      <c r="H13" s="9">
        <v>1627.65</v>
      </c>
      <c r="I13" s="9">
        <v>1146.5899999999999</v>
      </c>
      <c r="J13" s="9">
        <v>1542.33</v>
      </c>
      <c r="K13" s="9">
        <v>1421.72</v>
      </c>
      <c r="L13" s="11">
        <v>0.3095</v>
      </c>
    </row>
    <row r="14" spans="1:12" x14ac:dyDescent="0.2">
      <c r="A14" s="10" t="s">
        <v>122</v>
      </c>
      <c r="B14" s="9">
        <v>719.19</v>
      </c>
      <c r="C14" s="9">
        <v>779.25</v>
      </c>
      <c r="D14" s="9">
        <v>779.22</v>
      </c>
      <c r="E14" s="9">
        <v>982.33</v>
      </c>
      <c r="F14" s="9">
        <v>789.71</v>
      </c>
      <c r="G14" s="9">
        <v>704.04</v>
      </c>
      <c r="H14" s="9">
        <v>999.4</v>
      </c>
      <c r="I14" s="9">
        <v>828.89</v>
      </c>
      <c r="J14" s="9">
        <v>1157.2</v>
      </c>
      <c r="K14" s="9">
        <v>949.25</v>
      </c>
      <c r="L14" s="11">
        <v>0.3095</v>
      </c>
    </row>
    <row r="15" spans="1:12" x14ac:dyDescent="0.2">
      <c r="A15" s="10" t="s">
        <v>111</v>
      </c>
      <c r="B15" s="9">
        <v>26802.73</v>
      </c>
      <c r="C15" s="9">
        <v>25340.03</v>
      </c>
      <c r="D15" s="9">
        <v>24810.31</v>
      </c>
      <c r="E15" s="9">
        <v>26079.26</v>
      </c>
      <c r="F15" s="9">
        <v>24361.97</v>
      </c>
      <c r="G15" s="9">
        <v>28969.27</v>
      </c>
      <c r="H15" s="9">
        <v>32677.18</v>
      </c>
      <c r="I15" s="9">
        <v>33306</v>
      </c>
      <c r="J15" s="9">
        <v>30715.16</v>
      </c>
      <c r="K15" s="9">
        <v>32139.39</v>
      </c>
      <c r="L15" s="11">
        <v>7.9000000000000008E-3</v>
      </c>
    </row>
    <row r="16" spans="1:12" x14ac:dyDescent="0.2">
      <c r="A16" s="10" t="s">
        <v>123</v>
      </c>
      <c r="B16" s="9">
        <v>5754.2</v>
      </c>
      <c r="C16" s="9">
        <v>6707.58</v>
      </c>
      <c r="D16" s="9">
        <v>6174.69</v>
      </c>
      <c r="E16" s="9">
        <v>7392.2</v>
      </c>
      <c r="F16" s="9">
        <v>6087.09</v>
      </c>
      <c r="G16" s="9">
        <v>5225.28</v>
      </c>
      <c r="H16" s="9">
        <v>7161.17</v>
      </c>
      <c r="I16" s="9">
        <v>5814.29</v>
      </c>
      <c r="J16" s="9">
        <v>8044.51</v>
      </c>
      <c r="K16" s="9">
        <v>6849.84</v>
      </c>
      <c r="L16" s="11">
        <v>0.84130000000000005</v>
      </c>
    </row>
    <row r="17" spans="1:12" x14ac:dyDescent="0.2">
      <c r="A17" s="10" t="s">
        <v>112</v>
      </c>
      <c r="B17" s="9">
        <v>1011.89</v>
      </c>
      <c r="C17" s="9">
        <v>983.97</v>
      </c>
      <c r="D17" s="9">
        <v>1221.28</v>
      </c>
      <c r="E17" s="9">
        <v>1235.4100000000001</v>
      </c>
      <c r="F17" s="9">
        <v>916.71</v>
      </c>
      <c r="G17" s="9">
        <v>2211.12</v>
      </c>
      <c r="H17" s="9">
        <v>1836.53</v>
      </c>
      <c r="I17" s="9">
        <v>2126.69</v>
      </c>
      <c r="J17" s="9">
        <v>1749.55</v>
      </c>
      <c r="K17" s="9">
        <v>2200.36</v>
      </c>
      <c r="L17" s="11">
        <v>7.9000000000000008E-3</v>
      </c>
    </row>
  </sheetData>
  <sortState ref="A4:M17">
    <sortCondition ref="A4:A17"/>
  </sortState>
  <conditionalFormatting sqref="A3:A11">
    <cfRule type="duplicateValues" dxfId="6" priority="45"/>
  </conditionalFormatting>
  <conditionalFormatting sqref="A3:A11">
    <cfRule type="duplicateValues" dxfId="5" priority="53"/>
  </conditionalFormatting>
  <conditionalFormatting sqref="A3:A11">
    <cfRule type="duplicateValues" dxfId="4" priority="61"/>
  </conditionalFormatting>
  <conditionalFormatting sqref="A12:A17">
    <cfRule type="duplicateValues" dxfId="3" priority="1"/>
  </conditionalFormatting>
  <conditionalFormatting sqref="A12:A17">
    <cfRule type="duplicateValues" dxfId="2" priority="2"/>
  </conditionalFormatting>
  <conditionalFormatting sqref="A12:A17">
    <cfRule type="duplicateValues" dxfId="1" priority="3"/>
  </conditionalFormatting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topLeftCell="E1" workbookViewId="0">
      <selection activeCell="J29" sqref="J29"/>
    </sheetView>
  </sheetViews>
  <sheetFormatPr baseColWidth="10" defaultColWidth="8.83203125" defaultRowHeight="16" x14ac:dyDescent="0.2"/>
  <cols>
    <col min="1" max="1" width="14.33203125" style="2" customWidth="1"/>
    <col min="2" max="11" width="14.5" style="14" customWidth="1"/>
    <col min="12" max="12" width="21.6640625" style="1" bestFit="1" customWidth="1"/>
    <col min="13" max="16384" width="8.83203125" style="1"/>
  </cols>
  <sheetData>
    <row r="1" spans="1:12" ht="18" x14ac:dyDescent="0.2">
      <c r="A1" s="2" t="s">
        <v>329</v>
      </c>
    </row>
    <row r="3" spans="1:12" ht="18" x14ac:dyDescent="0.2">
      <c r="A3" s="10" t="s">
        <v>137</v>
      </c>
      <c r="B3" s="8" t="s">
        <v>318</v>
      </c>
      <c r="C3" s="8" t="s">
        <v>330</v>
      </c>
      <c r="D3" s="8" t="s">
        <v>331</v>
      </c>
      <c r="E3" s="8" t="s">
        <v>332</v>
      </c>
      <c r="F3" s="8" t="s">
        <v>333</v>
      </c>
      <c r="G3" s="8" t="s">
        <v>20</v>
      </c>
      <c r="H3" s="8" t="s">
        <v>21</v>
      </c>
      <c r="I3" s="8" t="s">
        <v>308</v>
      </c>
      <c r="J3" s="8" t="s">
        <v>309</v>
      </c>
      <c r="K3" s="8" t="s">
        <v>310</v>
      </c>
      <c r="L3" s="8" t="s">
        <v>316</v>
      </c>
    </row>
    <row r="4" spans="1:12" x14ac:dyDescent="0.2">
      <c r="A4" s="10" t="s">
        <v>108</v>
      </c>
      <c r="B4" s="9">
        <v>2833.31</v>
      </c>
      <c r="C4" s="9">
        <v>2963.7</v>
      </c>
      <c r="D4" s="9">
        <v>2742.58</v>
      </c>
      <c r="E4" s="9">
        <v>2883.12</v>
      </c>
      <c r="F4" s="9">
        <v>2855.65</v>
      </c>
      <c r="G4" s="9">
        <v>3202.07</v>
      </c>
      <c r="H4" s="9">
        <v>3310.59</v>
      </c>
      <c r="I4" s="9">
        <v>3347.88</v>
      </c>
      <c r="J4" s="9">
        <v>3332.53</v>
      </c>
      <c r="K4" s="9">
        <v>3109.21</v>
      </c>
      <c r="L4" s="11">
        <v>7.9000000000000008E-3</v>
      </c>
    </row>
    <row r="5" spans="1:12" x14ac:dyDescent="0.2">
      <c r="A5" s="10" t="s">
        <v>109</v>
      </c>
      <c r="B5" s="9">
        <v>5333.42</v>
      </c>
      <c r="C5" s="9">
        <v>5519.22</v>
      </c>
      <c r="D5" s="9">
        <v>5030.91</v>
      </c>
      <c r="E5" s="9">
        <v>5435.69</v>
      </c>
      <c r="F5" s="9">
        <v>5526.39</v>
      </c>
      <c r="G5" s="9">
        <v>6242.45</v>
      </c>
      <c r="H5" s="9">
        <v>6464.15</v>
      </c>
      <c r="I5" s="9">
        <v>6323.71</v>
      </c>
      <c r="J5" s="9">
        <v>6423.44</v>
      </c>
      <c r="K5" s="9">
        <v>6644.79</v>
      </c>
      <c r="L5" s="11">
        <v>7.9000000000000008E-3</v>
      </c>
    </row>
    <row r="6" spans="1:12" x14ac:dyDescent="0.2">
      <c r="A6" s="10" t="s">
        <v>110</v>
      </c>
      <c r="B6" s="9">
        <v>6566.57</v>
      </c>
      <c r="C6" s="9">
        <v>6641.97</v>
      </c>
      <c r="D6" s="9">
        <v>6194.52</v>
      </c>
      <c r="E6" s="9">
        <v>6675.94</v>
      </c>
      <c r="F6" s="9">
        <v>6589.34</v>
      </c>
      <c r="G6" s="9">
        <v>6941.33</v>
      </c>
      <c r="H6" s="9">
        <v>7056.87</v>
      </c>
      <c r="I6" s="9">
        <v>7156.21</v>
      </c>
      <c r="J6" s="9">
        <v>7207.54</v>
      </c>
      <c r="K6" s="9">
        <v>7124.13</v>
      </c>
      <c r="L6" s="11">
        <v>7.9000000000000008E-3</v>
      </c>
    </row>
    <row r="7" spans="1:12" x14ac:dyDescent="0.2">
      <c r="A7" s="10" t="s">
        <v>27</v>
      </c>
      <c r="B7" s="9">
        <v>950.26</v>
      </c>
      <c r="C7" s="9">
        <v>1028.23</v>
      </c>
      <c r="D7" s="9">
        <v>927.82</v>
      </c>
      <c r="E7" s="9">
        <v>1015.29</v>
      </c>
      <c r="F7" s="9">
        <v>1020.56</v>
      </c>
      <c r="G7" s="9">
        <v>1870.25</v>
      </c>
      <c r="H7" s="9">
        <v>1938.26</v>
      </c>
      <c r="I7" s="9">
        <v>1747.66</v>
      </c>
      <c r="J7" s="9">
        <v>1776.19</v>
      </c>
      <c r="K7" s="9">
        <v>1887.72</v>
      </c>
      <c r="L7" s="11">
        <v>7.9000000000000008E-3</v>
      </c>
    </row>
    <row r="8" spans="1:12" x14ac:dyDescent="0.2">
      <c r="A8" s="10" t="s">
        <v>111</v>
      </c>
      <c r="B8" s="9">
        <v>31494.240000000002</v>
      </c>
      <c r="C8" s="9">
        <v>30647.01</v>
      </c>
      <c r="D8" s="9">
        <v>28682.89</v>
      </c>
      <c r="E8" s="9">
        <v>32163.8</v>
      </c>
      <c r="F8" s="9">
        <v>30278.41</v>
      </c>
      <c r="G8" s="9">
        <v>40422.26</v>
      </c>
      <c r="H8" s="9">
        <v>42407.99</v>
      </c>
      <c r="I8" s="9">
        <v>39433.65</v>
      </c>
      <c r="J8" s="9">
        <v>41404.379999999997</v>
      </c>
      <c r="K8" s="9">
        <v>40914.04</v>
      </c>
      <c r="L8" s="11">
        <v>7.9000000000000008E-3</v>
      </c>
    </row>
    <row r="9" spans="1:12" x14ac:dyDescent="0.2">
      <c r="A9" s="10" t="s">
        <v>112</v>
      </c>
      <c r="B9" s="9">
        <v>1295.97</v>
      </c>
      <c r="C9" s="9">
        <v>1393.15</v>
      </c>
      <c r="D9" s="9">
        <v>1195.04</v>
      </c>
      <c r="E9" s="9">
        <v>1364.24</v>
      </c>
      <c r="F9" s="9">
        <v>1455.1</v>
      </c>
      <c r="G9" s="9">
        <v>1775.12</v>
      </c>
      <c r="H9" s="9">
        <v>1816.41</v>
      </c>
      <c r="I9" s="9">
        <v>1875.08</v>
      </c>
      <c r="J9" s="9">
        <v>1894.85</v>
      </c>
      <c r="K9" s="9">
        <v>1944.11</v>
      </c>
      <c r="L9" s="11">
        <v>7.9000000000000008E-3</v>
      </c>
    </row>
    <row r="10" spans="1:12" x14ac:dyDescent="0.2">
      <c r="A10" s="10" t="s">
        <v>126</v>
      </c>
      <c r="B10" s="9">
        <v>1653.27</v>
      </c>
      <c r="C10" s="9">
        <v>1643.96</v>
      </c>
      <c r="D10" s="9">
        <v>1600.11</v>
      </c>
      <c r="E10" s="9">
        <v>1706.17</v>
      </c>
      <c r="F10" s="9">
        <v>1542.01</v>
      </c>
      <c r="G10" s="9">
        <v>1785.49</v>
      </c>
      <c r="H10" s="9">
        <v>1832.94</v>
      </c>
      <c r="I10" s="9">
        <v>1842.68</v>
      </c>
      <c r="J10" s="9">
        <v>1856.28</v>
      </c>
      <c r="K10" s="9">
        <v>1831.33</v>
      </c>
      <c r="L10" s="11">
        <v>7.9000000000000008E-3</v>
      </c>
    </row>
    <row r="11" spans="1:12" x14ac:dyDescent="0.2">
      <c r="A11" s="10" t="s">
        <v>113</v>
      </c>
      <c r="B11" s="9">
        <v>2933.74</v>
      </c>
      <c r="C11" s="9">
        <v>2970.16</v>
      </c>
      <c r="D11" s="9">
        <v>2870.27</v>
      </c>
      <c r="E11" s="9">
        <v>3065.07</v>
      </c>
      <c r="F11" s="9">
        <v>3026.12</v>
      </c>
      <c r="G11" s="9">
        <v>3866.09</v>
      </c>
      <c r="H11" s="9">
        <v>4251.29</v>
      </c>
      <c r="I11" s="9">
        <v>4044.32</v>
      </c>
      <c r="J11" s="9">
        <v>4167.05</v>
      </c>
      <c r="K11" s="9">
        <v>4378.03</v>
      </c>
      <c r="L11" s="11">
        <v>7.9000000000000008E-3</v>
      </c>
    </row>
    <row r="12" spans="1:12" x14ac:dyDescent="0.2">
      <c r="A12" s="10" t="s">
        <v>119</v>
      </c>
      <c r="B12" s="9">
        <v>3374.08</v>
      </c>
      <c r="C12" s="9">
        <v>3608.5</v>
      </c>
      <c r="D12" s="9">
        <v>3343.84</v>
      </c>
      <c r="E12" s="9">
        <v>3400.84</v>
      </c>
      <c r="F12" s="9">
        <v>3355.37</v>
      </c>
      <c r="G12" s="9">
        <v>4173.1499999999996</v>
      </c>
      <c r="H12" s="9">
        <v>4401.0200000000004</v>
      </c>
      <c r="I12" s="9">
        <v>4126.3900000000003</v>
      </c>
      <c r="J12" s="9">
        <v>4257.03</v>
      </c>
      <c r="K12" s="9">
        <v>4292.4399999999996</v>
      </c>
      <c r="L12" s="11">
        <v>7.9000000000000008E-3</v>
      </c>
    </row>
    <row r="13" spans="1:12" x14ac:dyDescent="0.2">
      <c r="A13" s="10" t="s">
        <v>121</v>
      </c>
      <c r="B13" s="9">
        <v>1832.88</v>
      </c>
      <c r="C13" s="9">
        <v>1833.42</v>
      </c>
      <c r="D13" s="9">
        <v>1732.88</v>
      </c>
      <c r="E13" s="9">
        <v>1823.95</v>
      </c>
      <c r="F13" s="9">
        <v>1877.94</v>
      </c>
      <c r="G13" s="9">
        <v>2188.61</v>
      </c>
      <c r="H13" s="9">
        <v>2256.3000000000002</v>
      </c>
      <c r="I13" s="9">
        <v>2367.4499999999998</v>
      </c>
      <c r="J13" s="9">
        <v>2239.9299999999998</v>
      </c>
      <c r="K13" s="9">
        <v>2383.17</v>
      </c>
      <c r="L13" s="11">
        <v>7.9000000000000008E-3</v>
      </c>
    </row>
    <row r="14" spans="1:12" x14ac:dyDescent="0.2">
      <c r="A14" s="10" t="s">
        <v>122</v>
      </c>
      <c r="B14" s="9">
        <v>553.38</v>
      </c>
      <c r="C14" s="9">
        <v>590.11</v>
      </c>
      <c r="D14" s="9">
        <v>536.28</v>
      </c>
      <c r="E14" s="9">
        <v>524.80999999999995</v>
      </c>
      <c r="F14" s="9">
        <v>560.95000000000005</v>
      </c>
      <c r="G14" s="9">
        <v>732.47</v>
      </c>
      <c r="H14" s="9">
        <v>728.05</v>
      </c>
      <c r="I14" s="9">
        <v>699.21</v>
      </c>
      <c r="J14" s="9">
        <v>741.93</v>
      </c>
      <c r="K14" s="9">
        <v>851.52</v>
      </c>
      <c r="L14" s="11">
        <v>7.9000000000000008E-3</v>
      </c>
    </row>
    <row r="15" spans="1:12" x14ac:dyDescent="0.2">
      <c r="A15" s="10" t="s">
        <v>123</v>
      </c>
      <c r="B15" s="9">
        <v>6482.56</v>
      </c>
      <c r="C15" s="9">
        <v>6696.87</v>
      </c>
      <c r="D15" s="9">
        <v>6379.72</v>
      </c>
      <c r="E15" s="9">
        <v>6726.92</v>
      </c>
      <c r="F15" s="9">
        <v>6577.64</v>
      </c>
      <c r="G15" s="9">
        <v>7676.93</v>
      </c>
      <c r="H15" s="9">
        <v>7881.92</v>
      </c>
      <c r="I15" s="9">
        <v>7759.8</v>
      </c>
      <c r="J15" s="9">
        <v>7790.92</v>
      </c>
      <c r="K15" s="9">
        <v>8663.83</v>
      </c>
      <c r="L15" s="11">
        <v>7.9000000000000008E-3</v>
      </c>
    </row>
    <row r="16" spans="1:12" x14ac:dyDescent="0.2">
      <c r="A16" s="10" t="s">
        <v>116</v>
      </c>
      <c r="B16" s="9">
        <v>2776.34</v>
      </c>
      <c r="C16" s="9">
        <v>2844.22</v>
      </c>
      <c r="D16" s="9">
        <v>2766.26</v>
      </c>
      <c r="E16" s="9">
        <v>2937.62</v>
      </c>
      <c r="F16" s="9">
        <v>2975.98</v>
      </c>
      <c r="G16" s="9">
        <v>3128.6</v>
      </c>
      <c r="H16" s="9">
        <v>3211.46</v>
      </c>
      <c r="I16" s="9">
        <v>3183.75</v>
      </c>
      <c r="J16" s="9">
        <v>3228.71</v>
      </c>
      <c r="K16" s="9">
        <v>3264.29</v>
      </c>
      <c r="L16" s="11">
        <v>7.9000000000000008E-3</v>
      </c>
    </row>
    <row r="17" spans="1:12" x14ac:dyDescent="0.2">
      <c r="A17" s="10" t="s">
        <v>120</v>
      </c>
      <c r="B17" s="9">
        <v>9798.65</v>
      </c>
      <c r="C17" s="9">
        <v>10062.950000000001</v>
      </c>
      <c r="D17" s="9">
        <v>9346.26</v>
      </c>
      <c r="E17" s="9">
        <v>9653.0499999999993</v>
      </c>
      <c r="F17" s="9">
        <v>9418.86</v>
      </c>
      <c r="G17" s="9">
        <v>11047.91</v>
      </c>
      <c r="H17" s="9">
        <v>11876.02</v>
      </c>
      <c r="I17" s="9">
        <v>11492.55</v>
      </c>
      <c r="J17" s="9">
        <v>11574.97</v>
      </c>
      <c r="K17" s="9">
        <v>10972.88</v>
      </c>
      <c r="L17" s="11">
        <v>7.9000000000000008E-3</v>
      </c>
    </row>
    <row r="18" spans="1:12" x14ac:dyDescent="0.2">
      <c r="B18" s="17"/>
      <c r="C18" s="17"/>
      <c r="D18" s="17"/>
      <c r="E18" s="17"/>
      <c r="F18" s="17"/>
      <c r="G18" s="17"/>
      <c r="H18" s="17"/>
      <c r="I18" s="17"/>
      <c r="J18" s="17"/>
      <c r="K18" s="17"/>
    </row>
  </sheetData>
  <conditionalFormatting sqref="A3:A18">
    <cfRule type="duplicateValues" dxfId="0" priority="62"/>
  </conditionalFormatting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topLeftCell="D1" workbookViewId="0">
      <selection activeCell="A17" sqref="A17"/>
    </sheetView>
  </sheetViews>
  <sheetFormatPr baseColWidth="10" defaultColWidth="8.83203125" defaultRowHeight="16" x14ac:dyDescent="0.2"/>
  <cols>
    <col min="1" max="1" width="21.6640625" style="17" customWidth="1"/>
    <col min="2" max="2" width="22" style="14" bestFit="1" customWidth="1"/>
    <col min="3" max="3" width="13.5" style="14" bestFit="1" customWidth="1"/>
    <col min="4" max="5" width="14.5" style="1" bestFit="1" customWidth="1"/>
    <col min="6" max="6" width="14.5" style="14" bestFit="1" customWidth="1"/>
    <col min="7" max="7" width="28.5" style="14" bestFit="1" customWidth="1"/>
    <col min="8" max="8" width="19" style="14" customWidth="1"/>
    <col min="9" max="9" width="8.83203125" style="1"/>
    <col min="10" max="10" width="14.5" style="1" customWidth="1"/>
    <col min="11" max="16" width="9.5" style="1" bestFit="1" customWidth="1"/>
    <col min="17" max="17" width="18.33203125" style="1" bestFit="1" customWidth="1"/>
    <col min="18" max="16384" width="8.83203125" style="1"/>
  </cols>
  <sheetData>
    <row r="1" spans="1:17" ht="32" x14ac:dyDescent="0.2">
      <c r="A1" s="29" t="s">
        <v>9</v>
      </c>
      <c r="B1" s="29" t="s">
        <v>10</v>
      </c>
      <c r="C1" s="29" t="s">
        <v>11</v>
      </c>
      <c r="D1" s="29" t="s">
        <v>12</v>
      </c>
      <c r="E1" s="29" t="s">
        <v>13</v>
      </c>
      <c r="F1" s="29" t="s">
        <v>14</v>
      </c>
      <c r="G1" s="29" t="s">
        <v>15</v>
      </c>
      <c r="H1" s="30" t="s">
        <v>16</v>
      </c>
      <c r="J1" s="31" t="s">
        <v>23</v>
      </c>
      <c r="K1" s="31"/>
      <c r="L1" s="31"/>
      <c r="M1" s="31"/>
      <c r="N1" s="31"/>
      <c r="O1" s="31"/>
      <c r="P1" s="31"/>
    </row>
    <row r="2" spans="1:17" ht="18" x14ac:dyDescent="0.2">
      <c r="A2" s="4" t="s">
        <v>352</v>
      </c>
      <c r="B2" s="11" t="s">
        <v>18</v>
      </c>
      <c r="C2" s="11" t="s">
        <v>17</v>
      </c>
      <c r="D2" s="34">
        <v>27.402338</v>
      </c>
      <c r="E2" s="34">
        <v>19.479370000000003</v>
      </c>
      <c r="F2" s="34">
        <f>D2-E2</f>
        <v>7.9229679999999973</v>
      </c>
      <c r="G2" s="34">
        <f>2^-(F2)</f>
        <v>4.1204910704500984E-3</v>
      </c>
      <c r="H2" s="34">
        <f>AVERAGE(G2:G4)</f>
        <v>3.7364746409625088E-3</v>
      </c>
      <c r="J2" s="10"/>
      <c r="K2" s="44" t="s">
        <v>22</v>
      </c>
      <c r="L2" s="44"/>
      <c r="M2" s="44"/>
      <c r="N2" s="44" t="s">
        <v>19</v>
      </c>
      <c r="O2" s="44"/>
      <c r="P2" s="44"/>
      <c r="Q2" s="36" t="s">
        <v>24</v>
      </c>
    </row>
    <row r="3" spans="1:17" ht="18" x14ac:dyDescent="0.2">
      <c r="A3" s="38" t="s">
        <v>352</v>
      </c>
      <c r="B3" s="11" t="s">
        <v>18</v>
      </c>
      <c r="C3" s="11" t="s">
        <v>17</v>
      </c>
      <c r="D3" s="34">
        <v>27.540130000000001</v>
      </c>
      <c r="E3" s="34"/>
      <c r="F3" s="34">
        <f>D3-E2</f>
        <v>8.0607599999999984</v>
      </c>
      <c r="G3" s="34">
        <f t="shared" ref="G3:G13" si="0">2^-(F3)</f>
        <v>3.7451520307712378E-3</v>
      </c>
      <c r="H3" s="34"/>
      <c r="J3" s="37" t="s">
        <v>378</v>
      </c>
      <c r="K3" s="6">
        <v>4.1204910000000004E-3</v>
      </c>
      <c r="L3" s="6">
        <v>3.7451519999999999E-3</v>
      </c>
      <c r="M3" s="6">
        <v>3.3437810000000001E-3</v>
      </c>
      <c r="N3" s="6">
        <v>5.5100000000000001E-3</v>
      </c>
      <c r="O3" s="6">
        <v>5.9512649999999999E-3</v>
      </c>
      <c r="P3" s="6">
        <v>5.7595629999999997E-3</v>
      </c>
      <c r="Q3" s="11" t="s">
        <v>334</v>
      </c>
    </row>
    <row r="4" spans="1:17" ht="18" x14ac:dyDescent="0.2">
      <c r="A4" s="38" t="s">
        <v>352</v>
      </c>
      <c r="B4" s="11" t="s">
        <v>18</v>
      </c>
      <c r="C4" s="11" t="s">
        <v>17</v>
      </c>
      <c r="D4" s="34">
        <v>27.703673999999999</v>
      </c>
      <c r="E4" s="34"/>
      <c r="F4" s="34">
        <f>D4-E2</f>
        <v>8.2243039999999965</v>
      </c>
      <c r="G4" s="34">
        <f t="shared" si="0"/>
        <v>3.3437808216661914E-3</v>
      </c>
      <c r="H4" s="34"/>
      <c r="J4" s="37" t="s">
        <v>379</v>
      </c>
      <c r="K4" s="6">
        <v>3.6434129999999999E-3</v>
      </c>
      <c r="L4" s="6">
        <v>3.55347E-3</v>
      </c>
      <c r="M4" s="6">
        <v>3.307829E-3</v>
      </c>
      <c r="N4" s="6">
        <v>5.3699999999999998E-3</v>
      </c>
      <c r="O4" s="6">
        <v>5.3338140000000001E-3</v>
      </c>
      <c r="P4" s="6">
        <v>4.966982E-3</v>
      </c>
      <c r="Q4" s="11" t="s">
        <v>335</v>
      </c>
    </row>
    <row r="5" spans="1:17" ht="18" x14ac:dyDescent="0.2">
      <c r="A5" s="38" t="s">
        <v>353</v>
      </c>
      <c r="B5" s="11" t="s">
        <v>18</v>
      </c>
      <c r="C5" s="11" t="s">
        <v>17</v>
      </c>
      <c r="D5" s="34">
        <v>27.433979000000001</v>
      </c>
      <c r="E5" s="34">
        <v>19.333485333333332</v>
      </c>
      <c r="F5" s="34">
        <f>D5-E5</f>
        <v>8.1004936666666687</v>
      </c>
      <c r="G5" s="34">
        <f>2^-(F5)</f>
        <v>3.6434131934086973E-3</v>
      </c>
      <c r="H5" s="34">
        <f>AVERAGE(G5:G7)</f>
        <v>3.5015707833360092E-3</v>
      </c>
      <c r="J5" s="37" t="s">
        <v>20</v>
      </c>
      <c r="K5" s="6">
        <v>5.6589509999999997E-3</v>
      </c>
      <c r="L5" s="6">
        <v>5.6690760000000003E-3</v>
      </c>
      <c r="M5" s="6">
        <v>4.5713669999999998E-3</v>
      </c>
      <c r="N5" s="6">
        <v>1.5800000000000002E-2</v>
      </c>
      <c r="O5" s="6">
        <v>1.6885730000000002E-2</v>
      </c>
      <c r="P5" s="6">
        <v>1.5028974E-2</v>
      </c>
      <c r="Q5" s="11" t="s">
        <v>336</v>
      </c>
    </row>
    <row r="6" spans="1:17" ht="18" x14ac:dyDescent="0.2">
      <c r="A6" s="38" t="s">
        <v>353</v>
      </c>
      <c r="B6" s="11" t="s">
        <v>18</v>
      </c>
      <c r="C6" s="11" t="s">
        <v>17</v>
      </c>
      <c r="D6" s="34">
        <v>27.470040999999998</v>
      </c>
      <c r="E6" s="34"/>
      <c r="F6" s="34">
        <f>D6-E5</f>
        <v>8.1365556666666663</v>
      </c>
      <c r="G6" s="34">
        <f>2^-(F6)</f>
        <v>3.5534702426830585E-3</v>
      </c>
      <c r="H6" s="34"/>
      <c r="J6" s="37" t="s">
        <v>21</v>
      </c>
      <c r="K6" s="6">
        <v>7.2712540000000004E-3</v>
      </c>
      <c r="L6" s="6">
        <v>7.3326779999999996E-3</v>
      </c>
      <c r="M6" s="6">
        <v>6.9244629999999996E-3</v>
      </c>
      <c r="N6" s="6">
        <v>2.2749999999999999E-2</v>
      </c>
      <c r="O6" s="6">
        <v>2.1708352E-2</v>
      </c>
      <c r="P6" s="6">
        <v>2.1200851E-2</v>
      </c>
      <c r="Q6" s="11" t="s">
        <v>336</v>
      </c>
    </row>
    <row r="7" spans="1:17" ht="18" x14ac:dyDescent="0.2">
      <c r="A7" s="38" t="s">
        <v>353</v>
      </c>
      <c r="B7" s="11" t="s">
        <v>18</v>
      </c>
      <c r="C7" s="11" t="s">
        <v>17</v>
      </c>
      <c r="D7" s="34">
        <v>27.573384999999998</v>
      </c>
      <c r="E7" s="34"/>
      <c r="F7" s="34">
        <f>D7-E5</f>
        <v>8.2398996666666662</v>
      </c>
      <c r="G7" s="34">
        <f>2^-(F7)</f>
        <v>3.3078289139162713E-3</v>
      </c>
      <c r="H7" s="34"/>
    </row>
    <row r="8" spans="1:17" x14ac:dyDescent="0.2">
      <c r="A8" s="4" t="s">
        <v>20</v>
      </c>
      <c r="B8" s="11" t="s">
        <v>18</v>
      </c>
      <c r="C8" s="11" t="s">
        <v>17</v>
      </c>
      <c r="D8" s="34">
        <v>26.712140999999999</v>
      </c>
      <c r="E8" s="34">
        <v>19.246891333333334</v>
      </c>
      <c r="F8" s="34">
        <f>D8-E8</f>
        <v>7.465249666666665</v>
      </c>
      <c r="G8" s="34">
        <f t="shared" si="0"/>
        <v>5.6589508925184275E-3</v>
      </c>
      <c r="H8" s="34">
        <f>AVERAGE(G8:G10)</f>
        <v>5.2997979443285999E-3</v>
      </c>
    </row>
    <row r="9" spans="1:17" x14ac:dyDescent="0.2">
      <c r="A9" s="4" t="s">
        <v>20</v>
      </c>
      <c r="B9" s="11" t="s">
        <v>18</v>
      </c>
      <c r="C9" s="11" t="s">
        <v>17</v>
      </c>
      <c r="D9" s="34">
        <v>26.709561999999998</v>
      </c>
      <c r="E9" s="34"/>
      <c r="F9" s="34">
        <f>D9-E8</f>
        <v>7.4626706666666642</v>
      </c>
      <c r="G9" s="34">
        <f t="shared" si="0"/>
        <v>5.6690760308280973E-3</v>
      </c>
      <c r="H9" s="34"/>
    </row>
    <row r="10" spans="1:17" x14ac:dyDescent="0.2">
      <c r="A10" s="4" t="s">
        <v>20</v>
      </c>
      <c r="B10" s="11" t="s">
        <v>18</v>
      </c>
      <c r="C10" s="11" t="s">
        <v>17</v>
      </c>
      <c r="D10" s="34">
        <v>27.020050000000001</v>
      </c>
      <c r="E10" s="34"/>
      <c r="F10" s="34">
        <f>D10-E8</f>
        <v>7.7731586666666672</v>
      </c>
      <c r="G10" s="34">
        <f t="shared" si="0"/>
        <v>4.5713669096392731E-3</v>
      </c>
      <c r="H10" s="34"/>
    </row>
    <row r="11" spans="1:17" x14ac:dyDescent="0.2">
      <c r="A11" s="4" t="s">
        <v>21</v>
      </c>
      <c r="B11" s="11" t="s">
        <v>18</v>
      </c>
      <c r="C11" s="11" t="s">
        <v>17</v>
      </c>
      <c r="D11" s="34">
        <v>26.484923999999999</v>
      </c>
      <c r="E11" s="34">
        <v>19.381343999999999</v>
      </c>
      <c r="F11" s="34">
        <f>D11-E11</f>
        <v>7.1035800000000009</v>
      </c>
      <c r="G11" s="34">
        <f t="shared" si="0"/>
        <v>7.2712544635111604E-3</v>
      </c>
      <c r="H11" s="34">
        <f>AVERAGE(G11:G13)</f>
        <v>7.1761321323596554E-3</v>
      </c>
    </row>
    <row r="12" spans="1:17" x14ac:dyDescent="0.2">
      <c r="A12" s="4" t="s">
        <v>21</v>
      </c>
      <c r="B12" s="11" t="s">
        <v>18</v>
      </c>
      <c r="C12" s="11" t="s">
        <v>17</v>
      </c>
      <c r="D12" s="34">
        <v>26.472788000000001</v>
      </c>
      <c r="E12" s="34"/>
      <c r="F12" s="34">
        <f>D12-E11</f>
        <v>7.0914440000000027</v>
      </c>
      <c r="G12" s="34">
        <f t="shared" si="0"/>
        <v>7.3326784929225765E-3</v>
      </c>
      <c r="H12" s="34"/>
    </row>
    <row r="13" spans="1:17" x14ac:dyDescent="0.2">
      <c r="A13" s="4" t="s">
        <v>21</v>
      </c>
      <c r="B13" s="11" t="s">
        <v>18</v>
      </c>
      <c r="C13" s="11" t="s">
        <v>17</v>
      </c>
      <c r="D13" s="34">
        <v>26.555426000000001</v>
      </c>
      <c r="E13" s="34"/>
      <c r="F13" s="34">
        <f>D13-E11</f>
        <v>7.1740820000000021</v>
      </c>
      <c r="G13" s="34">
        <f t="shared" si="0"/>
        <v>6.9244634406452291E-3</v>
      </c>
      <c r="H13" s="34"/>
    </row>
    <row r="14" spans="1:17" ht="7.5" customHeight="1" x14ac:dyDescent="0.2">
      <c r="A14" s="32"/>
      <c r="B14" s="33"/>
      <c r="C14" s="33"/>
      <c r="D14" s="35"/>
      <c r="E14" s="35"/>
      <c r="F14" s="35"/>
      <c r="G14" s="35"/>
      <c r="H14" s="35"/>
    </row>
    <row r="15" spans="1:17" ht="18" x14ac:dyDescent="0.2">
      <c r="A15" s="38" t="s">
        <v>352</v>
      </c>
      <c r="B15" s="11" t="s">
        <v>19</v>
      </c>
      <c r="C15" s="11" t="s">
        <v>17</v>
      </c>
      <c r="D15" s="34">
        <v>26.98301</v>
      </c>
      <c r="E15" s="34">
        <v>19.479370000000003</v>
      </c>
      <c r="F15" s="34">
        <f>D15-E15</f>
        <v>7.5036399999999972</v>
      </c>
      <c r="G15" s="34">
        <f t="shared" ref="G15:G26" si="1">2^-(F15)</f>
        <v>5.5103512509967721E-3</v>
      </c>
      <c r="H15" s="34">
        <f>AVERAGE(G15:G17)</f>
        <v>5.7403928889879496E-3</v>
      </c>
    </row>
    <row r="16" spans="1:17" ht="18" x14ac:dyDescent="0.2">
      <c r="A16" s="38" t="s">
        <v>352</v>
      </c>
      <c r="B16" s="11" t="s">
        <v>19</v>
      </c>
      <c r="C16" s="11" t="s">
        <v>17</v>
      </c>
      <c r="D16" s="34">
        <v>26.871957999999999</v>
      </c>
      <c r="E16" s="34"/>
      <c r="F16" s="34">
        <f>D16-E15</f>
        <v>7.3925879999999964</v>
      </c>
      <c r="G16" s="34">
        <f t="shared" si="1"/>
        <v>5.9512646889782628E-3</v>
      </c>
      <c r="H16" s="34"/>
    </row>
    <row r="17" spans="1:8" ht="18" x14ac:dyDescent="0.2">
      <c r="A17" s="38" t="s">
        <v>352</v>
      </c>
      <c r="B17" s="11" t="s">
        <v>19</v>
      </c>
      <c r="C17" s="11" t="s">
        <v>17</v>
      </c>
      <c r="D17" s="34">
        <v>26.919194999999998</v>
      </c>
      <c r="E17" s="34"/>
      <c r="F17" s="34">
        <f>D17-E15</f>
        <v>7.4398249999999955</v>
      </c>
      <c r="G17" s="34">
        <f t="shared" si="1"/>
        <v>5.7595627269888131E-3</v>
      </c>
      <c r="H17" s="34"/>
    </row>
    <row r="18" spans="1:8" ht="18" x14ac:dyDescent="0.2">
      <c r="A18" s="38" t="s">
        <v>353</v>
      </c>
      <c r="B18" s="11" t="s">
        <v>19</v>
      </c>
      <c r="C18" s="11" t="s">
        <v>17</v>
      </c>
      <c r="D18" s="34">
        <v>26.873992999999999</v>
      </c>
      <c r="E18" s="34">
        <v>19.333485333333332</v>
      </c>
      <c r="F18" s="34">
        <f>D18-E18</f>
        <v>7.5405076666666666</v>
      </c>
      <c r="G18" s="34">
        <f t="shared" si="1"/>
        <v>5.371319793049425E-3</v>
      </c>
      <c r="H18" s="34">
        <f>AVERAGE(G18:G20)</f>
        <v>5.2240388371135151E-3</v>
      </c>
    </row>
    <row r="19" spans="1:8" ht="18" x14ac:dyDescent="0.2">
      <c r="A19" s="38" t="s">
        <v>353</v>
      </c>
      <c r="B19" s="11" t="s">
        <v>19</v>
      </c>
      <c r="C19" s="11" t="s">
        <v>17</v>
      </c>
      <c r="D19" s="34">
        <v>26.884101999999999</v>
      </c>
      <c r="E19" s="34"/>
      <c r="F19" s="34">
        <f>D19-E18</f>
        <v>7.5506166666666665</v>
      </c>
      <c r="G19" s="34">
        <f t="shared" si="1"/>
        <v>5.3338143759408098E-3</v>
      </c>
      <c r="H19" s="34"/>
    </row>
    <row r="20" spans="1:8" ht="18" x14ac:dyDescent="0.2">
      <c r="A20" s="38" t="s">
        <v>353</v>
      </c>
      <c r="B20" s="11" t="s">
        <v>19</v>
      </c>
      <c r="C20" s="11" t="s">
        <v>17</v>
      </c>
      <c r="D20" s="34">
        <v>26.986899999999999</v>
      </c>
      <c r="E20" s="34"/>
      <c r="F20" s="34">
        <f>D20-E18</f>
        <v>7.6534146666666665</v>
      </c>
      <c r="G20" s="34">
        <f t="shared" si="1"/>
        <v>4.9669823423503104E-3</v>
      </c>
      <c r="H20" s="34"/>
    </row>
    <row r="21" spans="1:8" x14ac:dyDescent="0.2">
      <c r="A21" s="4" t="s">
        <v>20</v>
      </c>
      <c r="B21" s="11" t="s">
        <v>19</v>
      </c>
      <c r="C21" s="11" t="s">
        <v>17</v>
      </c>
      <c r="D21" s="34">
        <v>25.230452</v>
      </c>
      <c r="E21" s="34">
        <v>19.246891333333334</v>
      </c>
      <c r="F21" s="34">
        <f>D21-E21</f>
        <v>5.9835606666666656</v>
      </c>
      <c r="G21" s="34">
        <f t="shared" si="1"/>
        <v>1.5804063225981959E-2</v>
      </c>
      <c r="H21" s="34">
        <f>AVERAGE(G21:G23)</f>
        <v>1.5906255635400879E-2</v>
      </c>
    </row>
    <row r="22" spans="1:8" x14ac:dyDescent="0.2">
      <c r="A22" s="4" t="s">
        <v>20</v>
      </c>
      <c r="B22" s="11" t="s">
        <v>19</v>
      </c>
      <c r="C22" s="11" t="s">
        <v>17</v>
      </c>
      <c r="D22" s="34">
        <v>25.134943</v>
      </c>
      <c r="E22" s="34"/>
      <c r="F22" s="34">
        <f>D22-E21</f>
        <v>5.8880516666666658</v>
      </c>
      <c r="G22" s="34">
        <f t="shared" si="1"/>
        <v>1.6885729674080797E-2</v>
      </c>
      <c r="H22" s="34"/>
    </row>
    <row r="23" spans="1:8" x14ac:dyDescent="0.2">
      <c r="A23" s="4" t="s">
        <v>20</v>
      </c>
      <c r="B23" s="11" t="s">
        <v>19</v>
      </c>
      <c r="C23" s="11" t="s">
        <v>17</v>
      </c>
      <c r="D23" s="34">
        <v>25.303000999999998</v>
      </c>
      <c r="E23" s="34"/>
      <c r="F23" s="34">
        <f>D23-E21</f>
        <v>6.0561096666666643</v>
      </c>
      <c r="G23" s="34">
        <f t="shared" si="1"/>
        <v>1.5028974006139881E-2</v>
      </c>
      <c r="H23" s="34"/>
    </row>
    <row r="24" spans="1:8" x14ac:dyDescent="0.2">
      <c r="A24" s="4" t="s">
        <v>21</v>
      </c>
      <c r="B24" s="11" t="s">
        <v>19</v>
      </c>
      <c r="C24" s="11" t="s">
        <v>17</v>
      </c>
      <c r="D24" s="34">
        <v>24.839088</v>
      </c>
      <c r="E24" s="34">
        <v>19.381343999999999</v>
      </c>
      <c r="F24" s="34">
        <f>D24-E24</f>
        <v>5.4577440000000017</v>
      </c>
      <c r="G24" s="34">
        <f t="shared" si="1"/>
        <v>2.2753873921496848E-2</v>
      </c>
      <c r="H24" s="34">
        <f>AVERAGE(G24:G26)</f>
        <v>2.1887692289178615E-2</v>
      </c>
    </row>
    <row r="25" spans="1:8" x14ac:dyDescent="0.2">
      <c r="A25" s="4" t="s">
        <v>21</v>
      </c>
      <c r="B25" s="11" t="s">
        <v>19</v>
      </c>
      <c r="C25" s="11" t="s">
        <v>17</v>
      </c>
      <c r="D25" s="34">
        <v>24.906949999999998</v>
      </c>
      <c r="E25" s="34"/>
      <c r="F25" s="34">
        <f>D25-E24</f>
        <v>5.5256059999999998</v>
      </c>
      <c r="G25" s="34">
        <f t="shared" si="1"/>
        <v>2.1708351737483759E-2</v>
      </c>
      <c r="H25" s="34"/>
    </row>
    <row r="26" spans="1:8" x14ac:dyDescent="0.2">
      <c r="A26" s="4" t="s">
        <v>21</v>
      </c>
      <c r="B26" s="11" t="s">
        <v>19</v>
      </c>
      <c r="C26" s="11" t="s">
        <v>17</v>
      </c>
      <c r="D26" s="34">
        <v>24.941078000000001</v>
      </c>
      <c r="E26" s="34"/>
      <c r="F26" s="34">
        <f>D26-E24</f>
        <v>5.5597340000000024</v>
      </c>
      <c r="G26" s="34">
        <f t="shared" si="1"/>
        <v>2.1200851208555242E-2</v>
      </c>
      <c r="H26" s="34"/>
    </row>
    <row r="27" spans="1:8" ht="7.5" customHeight="1" x14ac:dyDescent="0.2">
      <c r="A27" s="32"/>
      <c r="B27" s="33"/>
      <c r="C27" s="33"/>
      <c r="D27" s="35"/>
      <c r="E27" s="35"/>
      <c r="F27" s="35"/>
      <c r="G27" s="35"/>
      <c r="H27" s="35"/>
    </row>
    <row r="28" spans="1:8" ht="18" x14ac:dyDescent="0.2">
      <c r="A28" s="38" t="s">
        <v>352</v>
      </c>
      <c r="B28" s="11" t="s">
        <v>13</v>
      </c>
      <c r="C28" s="11" t="s">
        <v>17</v>
      </c>
      <c r="D28" s="34">
        <v>19.369095000000002</v>
      </c>
      <c r="E28" s="34">
        <f>AVERAGE(D28:D30)</f>
        <v>19.479370000000003</v>
      </c>
      <c r="F28" s="34">
        <f>D28-E28</f>
        <v>-0.11027500000000146</v>
      </c>
      <c r="G28" s="34">
        <f>2^-(F28)</f>
        <v>1.0794339737147145</v>
      </c>
      <c r="H28" s="34">
        <f>AVERAGE(G28:G30)</f>
        <v>1.0033209117591249</v>
      </c>
    </row>
    <row r="29" spans="1:8" ht="18" x14ac:dyDescent="0.2">
      <c r="A29" s="38" t="s">
        <v>352</v>
      </c>
      <c r="B29" s="11" t="s">
        <v>13</v>
      </c>
      <c r="C29" s="11" t="s">
        <v>17</v>
      </c>
      <c r="D29" s="34">
        <v>19.425245</v>
      </c>
      <c r="E29" s="34"/>
      <c r="F29" s="34">
        <f>D29-E28</f>
        <v>-5.4125000000002643E-2</v>
      </c>
      <c r="G29" s="34">
        <f t="shared" ref="G29:G39" si="2">2^-(F29)</f>
        <v>1.0382292223534186</v>
      </c>
      <c r="H29" s="34"/>
    </row>
    <row r="30" spans="1:8" ht="18" x14ac:dyDescent="0.2">
      <c r="A30" s="38" t="s">
        <v>352</v>
      </c>
      <c r="B30" s="11" t="s">
        <v>13</v>
      </c>
      <c r="C30" s="11" t="s">
        <v>17</v>
      </c>
      <c r="D30" s="34">
        <v>19.64377</v>
      </c>
      <c r="E30" s="34"/>
      <c r="F30" s="34">
        <f>D30-E28</f>
        <v>0.16439999999999699</v>
      </c>
      <c r="G30" s="34">
        <f t="shared" si="2"/>
        <v>0.89229953920924121</v>
      </c>
      <c r="H30" s="34"/>
    </row>
    <row r="31" spans="1:8" ht="18" x14ac:dyDescent="0.2">
      <c r="A31" s="38" t="s">
        <v>353</v>
      </c>
      <c r="B31" s="11" t="s">
        <v>13</v>
      </c>
      <c r="C31" s="11" t="s">
        <v>17</v>
      </c>
      <c r="D31" s="34">
        <v>19.210642</v>
      </c>
      <c r="E31" s="34">
        <f>AVERAGE(D31:D33)</f>
        <v>19.333485333333332</v>
      </c>
      <c r="F31" s="34">
        <f>D31-E31</f>
        <v>-0.12284333333333208</v>
      </c>
      <c r="G31" s="34">
        <f>2^-(F31)</f>
        <v>1.0888787642404842</v>
      </c>
      <c r="H31" s="34">
        <f>AVERAGE(G31:G33)</f>
        <v>1.0039520769864161</v>
      </c>
    </row>
    <row r="32" spans="1:8" ht="18" x14ac:dyDescent="0.2">
      <c r="A32" s="38" t="s">
        <v>353</v>
      </c>
      <c r="B32" s="11" t="s">
        <v>13</v>
      </c>
      <c r="C32" s="11" t="s">
        <v>17</v>
      </c>
      <c r="D32" s="34">
        <v>19.277605000000001</v>
      </c>
      <c r="E32" s="34"/>
      <c r="F32" s="34">
        <f>D32-E31</f>
        <v>-5.5880333333330867E-2</v>
      </c>
      <c r="G32" s="34">
        <f>2^-(F32)</f>
        <v>1.0394932091587206</v>
      </c>
      <c r="H32" s="34"/>
    </row>
    <row r="33" spans="1:8" ht="18" x14ac:dyDescent="0.2">
      <c r="A33" s="38" t="s">
        <v>353</v>
      </c>
      <c r="B33" s="11" t="s">
        <v>13</v>
      </c>
      <c r="C33" s="11" t="s">
        <v>17</v>
      </c>
      <c r="D33" s="34">
        <v>19.512208999999999</v>
      </c>
      <c r="E33" s="34"/>
      <c r="F33" s="34">
        <f>D33-E31</f>
        <v>0.1787236666666665</v>
      </c>
      <c r="G33" s="34">
        <f>2^-(F33)</f>
        <v>0.88348425756004345</v>
      </c>
      <c r="H33" s="34"/>
    </row>
    <row r="34" spans="1:8" x14ac:dyDescent="0.2">
      <c r="A34" s="4" t="s">
        <v>20</v>
      </c>
      <c r="B34" s="11" t="s">
        <v>13</v>
      </c>
      <c r="C34" s="11" t="s">
        <v>17</v>
      </c>
      <c r="D34" s="34">
        <v>19.169927999999999</v>
      </c>
      <c r="E34" s="34">
        <f>AVERAGE(D34:D36)</f>
        <v>19.246891333333334</v>
      </c>
      <c r="F34" s="34">
        <f>D34-E34</f>
        <v>-7.6963333333335271E-2</v>
      </c>
      <c r="G34" s="34">
        <f t="shared" si="2"/>
        <v>1.0547955086811847</v>
      </c>
      <c r="H34" s="34">
        <f>AVERAGE(G34:G36)</f>
        <v>1.001524310216771</v>
      </c>
    </row>
    <row r="35" spans="1:8" x14ac:dyDescent="0.2">
      <c r="A35" s="4" t="s">
        <v>20</v>
      </c>
      <c r="B35" s="11" t="s">
        <v>13</v>
      </c>
      <c r="C35" s="11" t="s">
        <v>17</v>
      </c>
      <c r="D35" s="34">
        <v>19.213469</v>
      </c>
      <c r="E35" s="34"/>
      <c r="F35" s="34">
        <f>D35-E34</f>
        <v>-3.3422333333334109E-2</v>
      </c>
      <c r="G35" s="34">
        <f t="shared" si="2"/>
        <v>1.0234370259809091</v>
      </c>
      <c r="H35" s="34"/>
    </row>
    <row r="36" spans="1:8" x14ac:dyDescent="0.2">
      <c r="A36" s="4" t="s">
        <v>20</v>
      </c>
      <c r="B36" s="11" t="s">
        <v>13</v>
      </c>
      <c r="C36" s="11" t="s">
        <v>17</v>
      </c>
      <c r="D36" s="34">
        <v>19.357277</v>
      </c>
      <c r="E36" s="34"/>
      <c r="F36" s="34">
        <f>D36-E34</f>
        <v>0.11038566666666583</v>
      </c>
      <c r="G36" s="34">
        <f t="shared" si="2"/>
        <v>0.92634039598821871</v>
      </c>
      <c r="H36" s="34"/>
    </row>
    <row r="37" spans="1:8" x14ac:dyDescent="0.2">
      <c r="A37" s="4" t="s">
        <v>21</v>
      </c>
      <c r="B37" s="11" t="s">
        <v>13</v>
      </c>
      <c r="C37" s="11" t="s">
        <v>17</v>
      </c>
      <c r="D37" s="34">
        <v>19.28678</v>
      </c>
      <c r="E37" s="34">
        <f>AVERAGE(D37:D39)</f>
        <v>19.381343999999999</v>
      </c>
      <c r="F37" s="34">
        <f>D37-E37</f>
        <v>-9.4563999999998316E-2</v>
      </c>
      <c r="G37" s="34">
        <f t="shared" si="2"/>
        <v>1.0677426744518754</v>
      </c>
      <c r="H37" s="34">
        <f>AVERAGE(G37:G39)</f>
        <v>1.0015780732278901</v>
      </c>
    </row>
    <row r="38" spans="1:8" x14ac:dyDescent="0.2">
      <c r="A38" s="4" t="s">
        <v>21</v>
      </c>
      <c r="B38" s="11" t="s">
        <v>13</v>
      </c>
      <c r="C38" s="11" t="s">
        <v>17</v>
      </c>
      <c r="D38" s="34">
        <v>19.37229</v>
      </c>
      <c r="E38" s="34"/>
      <c r="F38" s="34">
        <f>D38-E37</f>
        <v>-9.0539999999990073E-3</v>
      </c>
      <c r="G38" s="34">
        <f t="shared" si="2"/>
        <v>1.0062954883804307</v>
      </c>
      <c r="H38" s="34"/>
    </row>
    <row r="39" spans="1:8" x14ac:dyDescent="0.2">
      <c r="A39" s="4" t="s">
        <v>21</v>
      </c>
      <c r="B39" s="11" t="s">
        <v>13</v>
      </c>
      <c r="C39" s="11" t="s">
        <v>17</v>
      </c>
      <c r="D39" s="34">
        <v>19.484961999999999</v>
      </c>
      <c r="E39" s="34"/>
      <c r="F39" s="34">
        <f>D39-E37</f>
        <v>0.10361800000000088</v>
      </c>
      <c r="G39" s="34">
        <f t="shared" si="2"/>
        <v>0.93069605685136425</v>
      </c>
      <c r="H39" s="34"/>
    </row>
    <row r="40" spans="1:8" ht="7.5" customHeight="1" x14ac:dyDescent="0.2">
      <c r="A40" s="32"/>
      <c r="B40" s="33"/>
      <c r="C40" s="33"/>
      <c r="D40" s="33"/>
      <c r="E40" s="33"/>
      <c r="F40" s="33"/>
      <c r="G40" s="33"/>
      <c r="H40" s="33"/>
    </row>
  </sheetData>
  <mergeCells count="2">
    <mergeCell ref="K2:M2"/>
    <mergeCell ref="N2:P2"/>
  </mergeCells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C14" sqref="C14"/>
    </sheetView>
  </sheetViews>
  <sheetFormatPr baseColWidth="10" defaultColWidth="14" defaultRowHeight="16" x14ac:dyDescent="0.2"/>
  <cols>
    <col min="1" max="16384" width="14" style="1"/>
  </cols>
  <sheetData>
    <row r="1" spans="1:2" ht="18" x14ac:dyDescent="0.2">
      <c r="A1" s="2" t="s">
        <v>174</v>
      </c>
      <c r="B1" s="2"/>
    </row>
    <row r="2" spans="1:2" x14ac:dyDescent="0.2">
      <c r="A2" s="2"/>
      <c r="B2" s="2"/>
    </row>
    <row r="3" spans="1:2" ht="18" x14ac:dyDescent="0.2">
      <c r="A3" s="3" t="s">
        <v>175</v>
      </c>
      <c r="B3" s="3" t="s">
        <v>173</v>
      </c>
    </row>
    <row r="4" spans="1:2" x14ac:dyDescent="0.2">
      <c r="A4" s="4">
        <v>300</v>
      </c>
      <c r="B4" s="4">
        <v>290</v>
      </c>
    </row>
    <row r="5" spans="1:2" x14ac:dyDescent="0.2">
      <c r="A5" s="4">
        <v>280</v>
      </c>
      <c r="B5" s="4">
        <v>280</v>
      </c>
    </row>
    <row r="6" spans="1:2" x14ac:dyDescent="0.2">
      <c r="A6" s="4">
        <v>292</v>
      </c>
      <c r="B6" s="4">
        <v>300</v>
      </c>
    </row>
    <row r="7" spans="1:2" x14ac:dyDescent="0.2">
      <c r="A7" s="4">
        <v>305</v>
      </c>
      <c r="B7" s="4">
        <v>280</v>
      </c>
    </row>
    <row r="9" spans="1:2" ht="18" x14ac:dyDescent="0.2">
      <c r="A9" s="1" t="s">
        <v>1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workbookViewId="0">
      <selection activeCell="F4" sqref="F4:G5"/>
    </sheetView>
  </sheetViews>
  <sheetFormatPr baseColWidth="10" defaultColWidth="11.5" defaultRowHeight="15" x14ac:dyDescent="0.2"/>
  <cols>
    <col min="1" max="4" width="12.33203125" customWidth="1"/>
  </cols>
  <sheetData>
    <row r="1" spans="1:6" s="2" customFormat="1" ht="18" x14ac:dyDescent="0.2">
      <c r="A1" s="2" t="s">
        <v>386</v>
      </c>
    </row>
    <row r="3" spans="1:6" ht="18" x14ac:dyDescent="0.2">
      <c r="A3" s="41" t="s">
        <v>355</v>
      </c>
      <c r="B3" s="41" t="s">
        <v>356</v>
      </c>
      <c r="C3" s="41" t="s">
        <v>178</v>
      </c>
      <c r="D3" s="41" t="s">
        <v>1</v>
      </c>
    </row>
    <row r="4" spans="1:6" ht="16" x14ac:dyDescent="0.2">
      <c r="A4" s="21">
        <v>1905.173</v>
      </c>
      <c r="B4" s="21">
        <v>487.90300000000002</v>
      </c>
      <c r="C4" s="21">
        <v>1045.018</v>
      </c>
      <c r="D4" s="21">
        <v>1333.578</v>
      </c>
      <c r="F4" s="1" t="s">
        <v>388</v>
      </c>
    </row>
    <row r="5" spans="1:6" ht="18" x14ac:dyDescent="0.2">
      <c r="A5" s="21">
        <v>611.70100000000002</v>
      </c>
      <c r="B5" s="21">
        <v>297.45400000000001</v>
      </c>
      <c r="C5" s="21">
        <v>1001.998</v>
      </c>
      <c r="D5" s="21">
        <v>674.74800000000005</v>
      </c>
      <c r="F5" s="1" t="s">
        <v>389</v>
      </c>
    </row>
    <row r="6" spans="1:6" ht="16" x14ac:dyDescent="0.2">
      <c r="A6" s="21">
        <v>2286.5430000000001</v>
      </c>
      <c r="B6" s="21">
        <v>332.48700000000002</v>
      </c>
      <c r="C6" s="21">
        <v>595.346</v>
      </c>
      <c r="D6" s="21">
        <v>1163.1020000000001</v>
      </c>
    </row>
    <row r="7" spans="1:6" ht="16" x14ac:dyDescent="0.2">
      <c r="A7" s="21">
        <v>2122.3380000000002</v>
      </c>
      <c r="B7" s="21">
        <v>276.822</v>
      </c>
      <c r="C7" s="21">
        <v>718.69399999999996</v>
      </c>
      <c r="D7" s="21">
        <v>555.29899999999998</v>
      </c>
    </row>
    <row r="8" spans="1:6" ht="16" x14ac:dyDescent="0.2">
      <c r="A8" s="21">
        <v>2484.136</v>
      </c>
      <c r="B8" s="21">
        <v>385.411</v>
      </c>
      <c r="C8" s="21">
        <v>552.36900000000003</v>
      </c>
      <c r="D8" s="21">
        <v>597.41700000000003</v>
      </c>
    </row>
    <row r="9" spans="1:6" ht="16" x14ac:dyDescent="0.2">
      <c r="A9" s="21">
        <v>1526.5709999999999</v>
      </c>
      <c r="B9" s="21">
        <v>427.30099999999999</v>
      </c>
      <c r="C9" s="21">
        <v>737.25199999999995</v>
      </c>
      <c r="D9" s="21">
        <v>305.73899999999998</v>
      </c>
    </row>
    <row r="10" spans="1:6" ht="16" x14ac:dyDescent="0.2">
      <c r="A10" s="21">
        <v>2265.8339999999998</v>
      </c>
      <c r="B10" s="21">
        <v>483.92099999999999</v>
      </c>
      <c r="C10" s="21">
        <v>609.88099999999997</v>
      </c>
      <c r="D10" s="21">
        <v>526.60799999999995</v>
      </c>
    </row>
    <row r="11" spans="1:6" ht="16" x14ac:dyDescent="0.2">
      <c r="A11" s="21">
        <v>1424.9680000000001</v>
      </c>
      <c r="B11" s="21">
        <v>512.02</v>
      </c>
      <c r="C11" s="21">
        <v>787.63900000000001</v>
      </c>
      <c r="D11" s="21">
        <v>566.32500000000005</v>
      </c>
    </row>
    <row r="12" spans="1:6" ht="16" x14ac:dyDescent="0.2">
      <c r="A12" s="21">
        <v>557.83500000000004</v>
      </c>
      <c r="B12" s="21">
        <v>395.48200000000003</v>
      </c>
      <c r="C12" s="21">
        <v>665.99400000000003</v>
      </c>
      <c r="D12" s="21">
        <v>1183.3489999999999</v>
      </c>
    </row>
    <row r="13" spans="1:6" ht="16" x14ac:dyDescent="0.2">
      <c r="A13" s="21">
        <v>847.61599999999999</v>
      </c>
      <c r="B13" s="21">
        <v>390.09699999999998</v>
      </c>
      <c r="C13" s="21">
        <v>639.61500000000001</v>
      </c>
      <c r="D13" s="21">
        <v>1148.019</v>
      </c>
    </row>
    <row r="14" spans="1:6" ht="16" x14ac:dyDescent="0.2">
      <c r="A14" s="21">
        <v>1889.4649999999999</v>
      </c>
      <c r="B14" s="21">
        <v>404.12</v>
      </c>
      <c r="C14" s="21">
        <v>1924.021</v>
      </c>
      <c r="D14" s="21">
        <v>689.04700000000003</v>
      </c>
    </row>
    <row r="15" spans="1:6" ht="16" x14ac:dyDescent="0.2">
      <c r="A15" s="21">
        <v>1679.9259999999999</v>
      </c>
      <c r="B15" s="21">
        <v>474.17099999999999</v>
      </c>
      <c r="C15" s="21">
        <v>1149.239</v>
      </c>
      <c r="D15" s="21">
        <v>1076.626</v>
      </c>
    </row>
    <row r="16" spans="1:6" ht="16" x14ac:dyDescent="0.2">
      <c r="A16" s="21">
        <v>1269.74</v>
      </c>
      <c r="B16" s="21">
        <v>337.09899999999999</v>
      </c>
      <c r="C16" s="21">
        <v>865.22500000000002</v>
      </c>
      <c r="D16" s="21">
        <v>550.71799999999996</v>
      </c>
    </row>
    <row r="17" spans="1:4" ht="16" x14ac:dyDescent="0.2">
      <c r="A17" s="21">
        <v>951.24300000000005</v>
      </c>
      <c r="B17" s="21">
        <v>508.57799999999997</v>
      </c>
      <c r="C17" s="21">
        <v>2732.962</v>
      </c>
      <c r="D17" s="21">
        <v>831.48400000000004</v>
      </c>
    </row>
    <row r="18" spans="1:4" ht="16" x14ac:dyDescent="0.2">
      <c r="A18" s="21">
        <v>2070.2640000000001</v>
      </c>
      <c r="B18" s="21">
        <v>406.286</v>
      </c>
      <c r="C18" s="21">
        <v>993.61699999999996</v>
      </c>
      <c r="D18" s="21">
        <v>707.17499999999995</v>
      </c>
    </row>
    <row r="19" spans="1:4" ht="16" x14ac:dyDescent="0.2">
      <c r="A19" s="21">
        <v>1826.2270000000001</v>
      </c>
      <c r="B19" s="21">
        <v>185.47399999999999</v>
      </c>
      <c r="C19" s="21">
        <v>1058.3430000000001</v>
      </c>
      <c r="D19" s="21">
        <v>351.49299999999999</v>
      </c>
    </row>
    <row r="20" spans="1:4" ht="16" x14ac:dyDescent="0.2">
      <c r="A20" s="21">
        <v>2077.127</v>
      </c>
      <c r="B20" s="21">
        <v>190.982</v>
      </c>
      <c r="C20" s="21">
        <v>1991.394</v>
      </c>
      <c r="D20" s="21">
        <v>1002.256</v>
      </c>
    </row>
    <row r="21" spans="1:4" ht="16" x14ac:dyDescent="0.2">
      <c r="A21" s="21">
        <v>898.15499999999997</v>
      </c>
      <c r="B21" s="21">
        <v>413.286</v>
      </c>
      <c r="C21" s="21">
        <v>1705.3969999999999</v>
      </c>
      <c r="D21" s="21">
        <v>655.79600000000005</v>
      </c>
    </row>
    <row r="22" spans="1:4" ht="16" x14ac:dyDescent="0.2">
      <c r="A22" s="21">
        <v>1030.473</v>
      </c>
      <c r="B22" s="21">
        <v>915.72500000000002</v>
      </c>
      <c r="C22" s="21">
        <v>1051.4490000000001</v>
      </c>
      <c r="D22" s="21">
        <v>767.86400000000003</v>
      </c>
    </row>
    <row r="23" spans="1:4" ht="16" x14ac:dyDescent="0.2">
      <c r="A23" s="21">
        <v>711.06200000000001</v>
      </c>
      <c r="B23" s="21">
        <v>975.53800000000001</v>
      </c>
      <c r="C23" s="21">
        <v>1614.4929999999999</v>
      </c>
      <c r="D23" s="21">
        <v>398.41300000000001</v>
      </c>
    </row>
    <row r="24" spans="1:4" ht="16" x14ac:dyDescent="0.2">
      <c r="A24" s="21">
        <v>1400.1790000000001</v>
      </c>
      <c r="B24" s="21">
        <v>211.79599999999999</v>
      </c>
      <c r="C24" s="21">
        <v>1251.258</v>
      </c>
      <c r="D24" s="21">
        <v>515.93600000000004</v>
      </c>
    </row>
    <row r="25" spans="1:4" ht="16" x14ac:dyDescent="0.2">
      <c r="A25" s="21">
        <v>1753.261</v>
      </c>
      <c r="B25" s="21">
        <v>197.49199999999999</v>
      </c>
      <c r="C25" s="21">
        <v>755.90200000000004</v>
      </c>
      <c r="D25" s="21">
        <v>441.13</v>
      </c>
    </row>
    <row r="26" spans="1:4" ht="16" x14ac:dyDescent="0.2">
      <c r="A26" s="21">
        <v>1618.713</v>
      </c>
      <c r="B26" s="21">
        <v>427.50900000000001</v>
      </c>
      <c r="C26" s="21">
        <v>2898.94</v>
      </c>
      <c r="D26" s="21">
        <v>463.536</v>
      </c>
    </row>
    <row r="27" spans="1:4" ht="16" x14ac:dyDescent="0.2">
      <c r="A27" s="21">
        <v>1023.214296</v>
      </c>
      <c r="B27" s="21">
        <v>749.13699999999994</v>
      </c>
      <c r="C27" s="21">
        <v>1720.9670000000001</v>
      </c>
      <c r="D27" s="21">
        <v>412.101</v>
      </c>
    </row>
    <row r="28" spans="1:4" ht="16" x14ac:dyDescent="0.2">
      <c r="A28" s="21">
        <v>953.34014339999999</v>
      </c>
      <c r="B28" s="21">
        <v>252.72800000000001</v>
      </c>
      <c r="C28" s="21">
        <v>1753.4670000000001</v>
      </c>
      <c r="D28" s="21">
        <v>402.31200000000001</v>
      </c>
    </row>
    <row r="29" spans="1:4" ht="16" x14ac:dyDescent="0.2">
      <c r="A29" s="21">
        <v>1320.4424859999999</v>
      </c>
      <c r="B29" s="21">
        <v>721.43100000000004</v>
      </c>
      <c r="C29" s="21">
        <v>1016.925</v>
      </c>
      <c r="D29" s="21">
        <v>757.86400000000003</v>
      </c>
    </row>
    <row r="30" spans="1:4" ht="16" x14ac:dyDescent="0.2">
      <c r="A30" s="21">
        <v>1078.331169</v>
      </c>
      <c r="B30" s="21">
        <v>428.99799999999999</v>
      </c>
      <c r="C30" s="21">
        <v>1816.6669999999999</v>
      </c>
      <c r="D30" s="21">
        <v>725.68200000000002</v>
      </c>
    </row>
    <row r="31" spans="1:4" ht="16" x14ac:dyDescent="0.2">
      <c r="A31" s="21">
        <v>846.49009220000005</v>
      </c>
      <c r="B31" s="21">
        <v>485.57400000000001</v>
      </c>
      <c r="C31" s="21">
        <v>975.78800000000001</v>
      </c>
      <c r="D31" s="21">
        <v>799.88699999999994</v>
      </c>
    </row>
    <row r="32" spans="1:4" ht="16" x14ac:dyDescent="0.2">
      <c r="A32" s="21">
        <v>1276.7042739999999</v>
      </c>
      <c r="B32" s="21">
        <v>333.851</v>
      </c>
      <c r="C32" s="21">
        <v>1167.4059999999999</v>
      </c>
      <c r="D32" s="21">
        <v>628.91600000000005</v>
      </c>
    </row>
    <row r="33" spans="1:4" ht="16" x14ac:dyDescent="0.2">
      <c r="A33" s="21">
        <v>1510.4918319999999</v>
      </c>
      <c r="B33" s="21">
        <v>469.005</v>
      </c>
      <c r="C33" s="21">
        <v>1600.3920000000001</v>
      </c>
      <c r="D33" s="21">
        <v>277.83199999999999</v>
      </c>
    </row>
    <row r="34" spans="1:4" ht="16" x14ac:dyDescent="0.2">
      <c r="A34" s="21">
        <v>1584.7919529999999</v>
      </c>
      <c r="B34" s="21">
        <v>419.221</v>
      </c>
      <c r="C34" s="21">
        <v>1367.444</v>
      </c>
      <c r="D34" s="21">
        <v>679.45399999999995</v>
      </c>
    </row>
    <row r="35" spans="1:4" ht="16" x14ac:dyDescent="0.2">
      <c r="A35" s="21">
        <v>2559.3123000000001</v>
      </c>
      <c r="B35" s="21">
        <v>365.64400000000001</v>
      </c>
      <c r="C35" s="21">
        <v>740.46600000000001</v>
      </c>
      <c r="D35" s="21">
        <v>878.35</v>
      </c>
    </row>
    <row r="36" spans="1:4" ht="16" x14ac:dyDescent="0.2">
      <c r="A36" s="21">
        <v>832.51646760000006</v>
      </c>
      <c r="B36" s="21">
        <v>522.34699999999998</v>
      </c>
      <c r="C36" s="21">
        <v>1808.6659999999999</v>
      </c>
      <c r="D36" s="21">
        <v>1310.2349999999999</v>
      </c>
    </row>
    <row r="37" spans="1:4" ht="16" x14ac:dyDescent="0.2">
      <c r="A37" s="21">
        <v>976.28188379999995</v>
      </c>
      <c r="B37" s="21">
        <v>363.35700000000003</v>
      </c>
      <c r="C37" s="21">
        <v>1317.2059999999999</v>
      </c>
      <c r="D37" s="21">
        <v>905.62699999999995</v>
      </c>
    </row>
    <row r="38" spans="1:4" ht="16" x14ac:dyDescent="0.2">
      <c r="A38" s="21">
        <v>985.91744640000002</v>
      </c>
      <c r="B38" s="21">
        <v>205.476</v>
      </c>
      <c r="C38" s="21">
        <v>781.19</v>
      </c>
      <c r="D38" s="21">
        <v>738.06100000000004</v>
      </c>
    </row>
    <row r="39" spans="1:4" ht="16" x14ac:dyDescent="0.2">
      <c r="A39" s="21">
        <v>520.59471680000001</v>
      </c>
      <c r="B39" s="21">
        <v>459.93700000000001</v>
      </c>
      <c r="C39" s="21">
        <v>1942.106</v>
      </c>
      <c r="D39" s="21">
        <v>932.01300000000003</v>
      </c>
    </row>
    <row r="40" spans="1:4" ht="16" x14ac:dyDescent="0.2">
      <c r="A40" s="21">
        <v>575.77996189999999</v>
      </c>
      <c r="B40" s="21">
        <v>268.99400000000003</v>
      </c>
      <c r="C40" s="21">
        <v>1577.8530000000001</v>
      </c>
      <c r="D40" s="21">
        <v>1315.1790000000001</v>
      </c>
    </row>
    <row r="41" spans="1:4" ht="16" x14ac:dyDescent="0.2">
      <c r="A41" s="21">
        <v>1582.0860230000001</v>
      </c>
      <c r="B41" s="21">
        <v>221.90700000000001</v>
      </c>
      <c r="C41" s="21">
        <v>1219.9179999999999</v>
      </c>
      <c r="D41" s="21">
        <v>1634.761</v>
      </c>
    </row>
    <row r="42" spans="1:4" ht="16" x14ac:dyDescent="0.2">
      <c r="A42" s="21">
        <v>1052.8498460000001</v>
      </c>
      <c r="B42" s="21">
        <v>542.88</v>
      </c>
      <c r="C42" s="21">
        <v>1156.415</v>
      </c>
      <c r="D42" s="21">
        <v>744.31600000000003</v>
      </c>
    </row>
    <row r="43" spans="1:4" ht="16" x14ac:dyDescent="0.2">
      <c r="A43" s="21">
        <v>1583.4727370000001</v>
      </c>
      <c r="B43" s="21">
        <v>475.81099999999998</v>
      </c>
      <c r="C43" s="21">
        <v>2193.9209999999998</v>
      </c>
      <c r="D43" s="21">
        <v>736.87</v>
      </c>
    </row>
    <row r="44" spans="1:4" ht="16" x14ac:dyDescent="0.2">
      <c r="A44" s="21">
        <v>2192.5484059999999</v>
      </c>
      <c r="B44" s="21">
        <v>533.28099999999995</v>
      </c>
      <c r="C44" s="21">
        <v>1325.2159999999999</v>
      </c>
      <c r="D44" s="21">
        <v>1327.153</v>
      </c>
    </row>
    <row r="45" spans="1:4" ht="16" x14ac:dyDescent="0.2">
      <c r="A45" s="21">
        <v>1612.4134429999999</v>
      </c>
      <c r="B45" s="21">
        <v>746.97699999999998</v>
      </c>
      <c r="C45" s="21">
        <v>1553.0530000000001</v>
      </c>
      <c r="D45" s="21">
        <v>662.40200000000004</v>
      </c>
    </row>
    <row r="46" spans="1:4" ht="16" x14ac:dyDescent="0.2">
      <c r="A46" s="21">
        <v>1194.5512389999999</v>
      </c>
      <c r="B46" s="21">
        <v>765.70399999999995</v>
      </c>
      <c r="C46" s="21">
        <v>771.16700000000003</v>
      </c>
      <c r="D46" s="21">
        <v>813.01700000000005</v>
      </c>
    </row>
    <row r="47" spans="1:4" ht="16" x14ac:dyDescent="0.2">
      <c r="A47" s="21">
        <v>2605.9571900000001</v>
      </c>
      <c r="B47" s="21">
        <v>639.61500000000001</v>
      </c>
      <c r="C47" s="21">
        <v>847.06299999999999</v>
      </c>
      <c r="D47" s="21">
        <v>884.43100000000004</v>
      </c>
    </row>
    <row r="48" spans="1:4" ht="16" x14ac:dyDescent="0.2">
      <c r="A48" s="21">
        <v>1688.413176</v>
      </c>
      <c r="B48" s="21">
        <v>811.94799999999998</v>
      </c>
      <c r="C48" s="21">
        <v>1498.2850000000001</v>
      </c>
      <c r="D48" s="21">
        <v>774.23099999999999</v>
      </c>
    </row>
    <row r="49" spans="1:4" ht="16" x14ac:dyDescent="0.2">
      <c r="A49" s="21">
        <v>775.75175320000005</v>
      </c>
      <c r="B49" s="21">
        <v>856.63699999999994</v>
      </c>
      <c r="C49" s="21">
        <v>2568.7350000000001</v>
      </c>
      <c r="D49" s="21">
        <v>292.36599999999999</v>
      </c>
    </row>
    <row r="50" spans="1:4" ht="16" x14ac:dyDescent="0.2">
      <c r="A50" s="21">
        <v>1507.4603179999999</v>
      </c>
      <c r="B50" s="21">
        <v>339.55500000000001</v>
      </c>
      <c r="C50" s="21">
        <v>1221.864</v>
      </c>
      <c r="D50" s="21">
        <v>1453.818</v>
      </c>
    </row>
    <row r="51" spans="1:4" ht="16" x14ac:dyDescent="0.2">
      <c r="A51" s="21">
        <v>2263.782584</v>
      </c>
      <c r="B51" s="21">
        <v>470.5</v>
      </c>
      <c r="C51" s="21">
        <v>2110.8009999999999</v>
      </c>
      <c r="D51" s="21">
        <v>543.63900000000001</v>
      </c>
    </row>
    <row r="52" spans="1:4" ht="16" x14ac:dyDescent="0.2">
      <c r="A52" s="21">
        <v>2195.8192250000002</v>
      </c>
      <c r="B52" s="21">
        <v>261.83199999999999</v>
      </c>
      <c r="C52" s="21">
        <v>1545.4670000000001</v>
      </c>
      <c r="D52" s="21">
        <v>844.43</v>
      </c>
    </row>
    <row r="53" spans="1:4" ht="16" x14ac:dyDescent="0.2">
      <c r="A53" s="21">
        <v>1799.787245</v>
      </c>
      <c r="B53" s="21">
        <v>520.81399999999996</v>
      </c>
      <c r="C53" s="21">
        <v>1573.0050000000001</v>
      </c>
      <c r="D53" s="21">
        <v>452.91300000000001</v>
      </c>
    </row>
    <row r="54" spans="1:4" ht="16" x14ac:dyDescent="0.2">
      <c r="A54" s="21">
        <v>1938.2497969999999</v>
      </c>
      <c r="B54" s="21">
        <v>250.51300000000001</v>
      </c>
      <c r="C54" s="21">
        <v>1498.787</v>
      </c>
      <c r="D54" s="21">
        <v>461.762</v>
      </c>
    </row>
    <row r="55" spans="1:4" ht="16" x14ac:dyDescent="0.2">
      <c r="A55" s="21">
        <v>1243.5672400000001</v>
      </c>
      <c r="B55" s="21">
        <v>419.14699999999999</v>
      </c>
      <c r="C55" s="21">
        <v>2009.65</v>
      </c>
      <c r="D55" s="21">
        <v>1084.6759999999999</v>
      </c>
    </row>
    <row r="56" spans="1:4" ht="16" x14ac:dyDescent="0.2">
      <c r="A56" s="21"/>
      <c r="B56" s="21">
        <v>371.68200000000002</v>
      </c>
      <c r="C56" s="21">
        <v>2451.252</v>
      </c>
      <c r="D56" s="21">
        <v>317.03500000000003</v>
      </c>
    </row>
    <row r="57" spans="1:4" ht="16" x14ac:dyDescent="0.2">
      <c r="A57" s="21"/>
      <c r="B57" s="21">
        <v>315.226</v>
      </c>
      <c r="C57" s="21">
        <v>1687.7670000000001</v>
      </c>
      <c r="D57" s="21">
        <v>973.10400000000004</v>
      </c>
    </row>
    <row r="58" spans="1:4" ht="16" x14ac:dyDescent="0.2">
      <c r="A58" s="21"/>
      <c r="B58" s="21">
        <v>654.24199999999996</v>
      </c>
      <c r="C58" s="21">
        <v>1629.2080000000001</v>
      </c>
      <c r="D58" s="21">
        <v>630.97</v>
      </c>
    </row>
    <row r="59" spans="1:4" ht="16" x14ac:dyDescent="0.2">
      <c r="A59" s="21"/>
      <c r="B59" s="21">
        <v>942.90499999999997</v>
      </c>
      <c r="C59" s="21">
        <v>2934.4949999999999</v>
      </c>
      <c r="D59" s="21">
        <v>322.02699999999999</v>
      </c>
    </row>
    <row r="60" spans="1:4" ht="16" x14ac:dyDescent="0.2">
      <c r="A60" s="21"/>
      <c r="B60" s="21">
        <v>621.85799999999995</v>
      </c>
      <c r="C60" s="21">
        <v>2220.7750000000001</v>
      </c>
      <c r="D60" s="21">
        <v>517.33600000000001</v>
      </c>
    </row>
    <row r="61" spans="1:4" ht="16" x14ac:dyDescent="0.2">
      <c r="A61" s="21"/>
      <c r="B61" s="21">
        <v>274.06200000000001</v>
      </c>
      <c r="C61" s="21">
        <v>2263.886</v>
      </c>
      <c r="D61" s="21">
        <v>434.28100000000001</v>
      </c>
    </row>
    <row r="62" spans="1:4" ht="16" x14ac:dyDescent="0.2">
      <c r="A62" s="21"/>
      <c r="B62" s="21">
        <v>500.9</v>
      </c>
      <c r="C62" s="21">
        <v>1724.4860000000001</v>
      </c>
      <c r="D62" s="21">
        <v>691.67600000000004</v>
      </c>
    </row>
    <row r="63" spans="1:4" ht="16" x14ac:dyDescent="0.2">
      <c r="A63" s="21"/>
      <c r="B63" s="21">
        <v>731.34699999999998</v>
      </c>
      <c r="C63" s="21">
        <v>1836.818</v>
      </c>
      <c r="D63" s="21">
        <v>270.10599999999999</v>
      </c>
    </row>
    <row r="64" spans="1:4" ht="16" x14ac:dyDescent="0.2">
      <c r="A64" s="21"/>
      <c r="B64" s="21">
        <v>577.08100000000002</v>
      </c>
      <c r="C64" s="21">
        <v>1184.9770000000001</v>
      </c>
      <c r="D64" s="21">
        <v>1490.2070000000001</v>
      </c>
    </row>
    <row r="65" spans="1:4" ht="16" x14ac:dyDescent="0.2">
      <c r="A65" s="21"/>
      <c r="B65" s="21">
        <v>383.67700000000002</v>
      </c>
      <c r="C65" s="21">
        <v>1184.598</v>
      </c>
      <c r="D65" s="21">
        <v>1445.481</v>
      </c>
    </row>
    <row r="66" spans="1:4" ht="16" x14ac:dyDescent="0.2">
      <c r="A66" s="21"/>
      <c r="B66" s="21">
        <v>629.04300000000001</v>
      </c>
      <c r="C66" s="21">
        <v>2040.1110000000001</v>
      </c>
      <c r="D66" s="21">
        <v>527.70600000000002</v>
      </c>
    </row>
    <row r="67" spans="1:4" ht="16" x14ac:dyDescent="0.2">
      <c r="A67" s="21"/>
      <c r="B67" s="21">
        <v>637.25599999999997</v>
      </c>
      <c r="C67" s="21">
        <v>1898.567</v>
      </c>
      <c r="D67" s="21">
        <v>584.83000000000004</v>
      </c>
    </row>
    <row r="68" spans="1:4" ht="16" x14ac:dyDescent="0.2">
      <c r="A68" s="21"/>
      <c r="B68" s="21">
        <v>220.381</v>
      </c>
      <c r="C68" s="21">
        <v>2509.4360000000001</v>
      </c>
      <c r="D68" s="21">
        <v>1071.7750000000001</v>
      </c>
    </row>
    <row r="69" spans="1:4" ht="16" x14ac:dyDescent="0.2">
      <c r="A69" s="21"/>
      <c r="B69" s="21">
        <v>230.41900000000001</v>
      </c>
      <c r="C69" s="21">
        <v>1529.1569999999999</v>
      </c>
      <c r="D69" s="21">
        <v>1144.0039999999999</v>
      </c>
    </row>
    <row r="70" spans="1:4" ht="16" x14ac:dyDescent="0.2">
      <c r="A70" s="21"/>
      <c r="B70" s="21">
        <v>228.89500000000001</v>
      </c>
      <c r="C70" s="21">
        <v>1614.2170000000001</v>
      </c>
      <c r="D70" s="21">
        <v>1819.172</v>
      </c>
    </row>
    <row r="71" spans="1:4" ht="16" x14ac:dyDescent="0.2">
      <c r="A71" s="21"/>
      <c r="B71" s="21">
        <v>488.13499999999999</v>
      </c>
      <c r="C71" s="21">
        <v>844.58399999999995</v>
      </c>
      <c r="D71" s="21">
        <v>735.80399999999997</v>
      </c>
    </row>
    <row r="72" spans="1:4" ht="16" x14ac:dyDescent="0.2">
      <c r="A72" s="21"/>
      <c r="B72" s="21">
        <v>418.15</v>
      </c>
      <c r="C72" s="21">
        <v>1118.549</v>
      </c>
      <c r="D72" s="21">
        <v>652.56600000000003</v>
      </c>
    </row>
    <row r="73" spans="1:4" ht="16" x14ac:dyDescent="0.2">
      <c r="A73" s="21"/>
      <c r="B73" s="21">
        <v>691.06500000000005</v>
      </c>
      <c r="C73" s="21">
        <v>1629.6590000000001</v>
      </c>
      <c r="D73" s="21">
        <v>466.09699999999998</v>
      </c>
    </row>
    <row r="74" spans="1:4" ht="16" x14ac:dyDescent="0.2">
      <c r="A74" s="21"/>
      <c r="B74" s="21">
        <v>414.56900000000002</v>
      </c>
      <c r="C74" s="21">
        <v>1458.9369999999999</v>
      </c>
      <c r="D74" s="21">
        <v>328.80399999999997</v>
      </c>
    </row>
    <row r="75" spans="1:4" ht="16" x14ac:dyDescent="0.2">
      <c r="A75" s="21"/>
      <c r="B75" s="21">
        <v>453.637</v>
      </c>
      <c r="C75" s="21">
        <v>2457.77</v>
      </c>
      <c r="D75" s="21">
        <v>245.57300000000001</v>
      </c>
    </row>
    <row r="76" spans="1:4" ht="16" x14ac:dyDescent="0.2">
      <c r="A76" s="21"/>
      <c r="B76" s="21">
        <v>894.726</v>
      </c>
      <c r="C76" s="21">
        <v>1810.6880000000001</v>
      </c>
      <c r="D76" s="21">
        <v>1260.1690000000001</v>
      </c>
    </row>
    <row r="77" spans="1:4" ht="16" x14ac:dyDescent="0.2">
      <c r="A77" s="21"/>
      <c r="B77" s="21">
        <v>469.14800000000002</v>
      </c>
      <c r="C77" s="21">
        <v>687.74400000000003</v>
      </c>
      <c r="D77" s="21">
        <v>974.21799999999996</v>
      </c>
    </row>
    <row r="78" spans="1:4" ht="16" x14ac:dyDescent="0.2">
      <c r="A78" s="21"/>
      <c r="B78" s="21">
        <v>334.31700000000001</v>
      </c>
      <c r="C78" s="21">
        <v>920.32399999999996</v>
      </c>
      <c r="D78" s="21">
        <v>1217.2449999999999</v>
      </c>
    </row>
    <row r="79" spans="1:4" ht="16" x14ac:dyDescent="0.2">
      <c r="A79" s="21"/>
      <c r="B79" s="21">
        <v>566.46400000000006</v>
      </c>
      <c r="C79" s="21">
        <v>945.60299999999995</v>
      </c>
      <c r="D79" s="21">
        <v>1043.9870000000001</v>
      </c>
    </row>
    <row r="80" spans="1:4" ht="16" x14ac:dyDescent="0.2">
      <c r="A80" s="21"/>
      <c r="B80" s="21">
        <v>933.25800000000004</v>
      </c>
      <c r="C80" s="21">
        <v>1652.855</v>
      </c>
      <c r="D80" s="21">
        <v>701.71</v>
      </c>
    </row>
    <row r="81" spans="1:4" ht="16" x14ac:dyDescent="0.2">
      <c r="A81" s="21"/>
      <c r="B81" s="21">
        <v>271.38</v>
      </c>
      <c r="C81" s="21">
        <v>2169.8560000000002</v>
      </c>
      <c r="D81" s="21">
        <v>543.60599999999999</v>
      </c>
    </row>
    <row r="82" spans="1:4" ht="16" x14ac:dyDescent="0.2">
      <c r="A82" s="21"/>
      <c r="B82" s="21">
        <v>232.143</v>
      </c>
      <c r="C82" s="21">
        <v>993.84699999999998</v>
      </c>
      <c r="D82" s="21">
        <v>1084.6769999999999</v>
      </c>
    </row>
    <row r="83" spans="1:4" ht="16" x14ac:dyDescent="0.2">
      <c r="A83" s="21"/>
      <c r="B83" s="21">
        <v>351.565</v>
      </c>
      <c r="C83" s="21">
        <v>2204.8249999999998</v>
      </c>
      <c r="D83" s="21">
        <v>1488.6980000000001</v>
      </c>
    </row>
    <row r="84" spans="1:4" ht="16" x14ac:dyDescent="0.2">
      <c r="A84" s="21"/>
      <c r="B84" s="21">
        <v>291.65499999999997</v>
      </c>
      <c r="C84" s="21">
        <v>1556.1890000000001</v>
      </c>
      <c r="D84" s="21">
        <v>1092.039</v>
      </c>
    </row>
    <row r="85" spans="1:4" ht="16" x14ac:dyDescent="0.2">
      <c r="A85" s="21"/>
      <c r="B85" s="21">
        <v>244.595</v>
      </c>
      <c r="C85" s="21">
        <v>865.00199999999995</v>
      </c>
      <c r="D85" s="21">
        <v>800.245</v>
      </c>
    </row>
    <row r="86" spans="1:4" ht="16" x14ac:dyDescent="0.2">
      <c r="A86" s="21"/>
      <c r="B86" s="21">
        <v>427.42500000000001</v>
      </c>
      <c r="C86" s="21">
        <v>1997.761</v>
      </c>
      <c r="D86" s="21">
        <v>770.16099999999994</v>
      </c>
    </row>
    <row r="87" spans="1:4" ht="16" x14ac:dyDescent="0.2">
      <c r="A87" s="21"/>
      <c r="B87" s="21">
        <v>436.74599999999998</v>
      </c>
      <c r="C87" s="21">
        <v>1865.692</v>
      </c>
      <c r="D87" s="21">
        <v>588.48</v>
      </c>
    </row>
    <row r="88" spans="1:4" ht="16" x14ac:dyDescent="0.2">
      <c r="A88" s="21"/>
      <c r="B88" s="21">
        <v>249.18199999999999</v>
      </c>
      <c r="C88" s="21">
        <v>1269.0840000000001</v>
      </c>
      <c r="D88" s="21">
        <v>1117.8610000000001</v>
      </c>
    </row>
    <row r="89" spans="1:4" ht="16" x14ac:dyDescent="0.2">
      <c r="A89" s="21"/>
      <c r="B89" s="21">
        <v>495.73500000000001</v>
      </c>
      <c r="C89" s="21">
        <v>960.31299999999999</v>
      </c>
      <c r="D89" s="21">
        <v>1320.2719999999999</v>
      </c>
    </row>
    <row r="90" spans="1:4" ht="16" x14ac:dyDescent="0.2">
      <c r="A90" s="21"/>
      <c r="B90" s="21">
        <v>310.33600000000001</v>
      </c>
      <c r="C90" s="21">
        <v>2170.087</v>
      </c>
      <c r="D90" s="21">
        <v>772.69200000000001</v>
      </c>
    </row>
    <row r="91" spans="1:4" ht="16" x14ac:dyDescent="0.2">
      <c r="A91" s="21"/>
      <c r="B91" s="21">
        <v>481.76600000000002</v>
      </c>
      <c r="C91" s="21">
        <v>1495.277</v>
      </c>
      <c r="D91" s="21">
        <v>2167.9</v>
      </c>
    </row>
    <row r="92" spans="1:4" ht="16" x14ac:dyDescent="0.2">
      <c r="A92" s="21"/>
      <c r="B92" s="21">
        <v>336.84899999999999</v>
      </c>
      <c r="C92" s="21">
        <v>1595.278</v>
      </c>
      <c r="D92" s="21"/>
    </row>
    <row r="93" spans="1:4" ht="16" x14ac:dyDescent="0.2">
      <c r="A93" s="21"/>
      <c r="B93" s="21">
        <v>484.04300000000001</v>
      </c>
      <c r="C93" s="21">
        <v>2202.4470000000001</v>
      </c>
      <c r="D93" s="21"/>
    </row>
    <row r="94" spans="1:4" ht="16" x14ac:dyDescent="0.2">
      <c r="A94" s="21"/>
      <c r="B94" s="21">
        <v>457.05</v>
      </c>
      <c r="C94" s="21">
        <v>1340.7670000000001</v>
      </c>
      <c r="D94" s="21"/>
    </row>
    <row r="95" spans="1:4" ht="16" x14ac:dyDescent="0.2">
      <c r="A95" s="21"/>
      <c r="B95" s="21">
        <v>313.43700000000001</v>
      </c>
      <c r="C95" s="21">
        <v>1127.998</v>
      </c>
      <c r="D95" s="21"/>
    </row>
    <row r="96" spans="1:4" ht="16" x14ac:dyDescent="0.2">
      <c r="A96" s="21"/>
      <c r="B96" s="21">
        <v>470.63400000000001</v>
      </c>
      <c r="C96" s="21"/>
      <c r="D96" s="21"/>
    </row>
    <row r="97" spans="1:4" ht="16" x14ac:dyDescent="0.2">
      <c r="A97" s="21"/>
      <c r="B97" s="21">
        <v>409.29500000000002</v>
      </c>
      <c r="C97" s="21"/>
      <c r="D97" s="21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L32" sqref="L32"/>
    </sheetView>
  </sheetViews>
  <sheetFormatPr baseColWidth="10" defaultColWidth="8.83203125" defaultRowHeight="16" x14ac:dyDescent="0.2"/>
  <cols>
    <col min="1" max="6" width="10.5" style="1" customWidth="1"/>
    <col min="7" max="16384" width="8.83203125" style="1"/>
  </cols>
  <sheetData>
    <row r="1" spans="1:8" x14ac:dyDescent="0.2">
      <c r="A1" s="2" t="s">
        <v>6</v>
      </c>
    </row>
    <row r="3" spans="1:8" x14ac:dyDescent="0.2">
      <c r="A3" s="45" t="s">
        <v>3</v>
      </c>
      <c r="B3" s="45"/>
      <c r="C3" s="45" t="s">
        <v>4</v>
      </c>
      <c r="D3" s="45"/>
      <c r="E3" s="45" t="s">
        <v>5</v>
      </c>
      <c r="F3" s="45"/>
    </row>
    <row r="4" spans="1:8" ht="18" x14ac:dyDescent="0.2">
      <c r="A4" s="3" t="s">
        <v>178</v>
      </c>
      <c r="B4" s="3" t="s">
        <v>2</v>
      </c>
      <c r="C4" s="3" t="s">
        <v>178</v>
      </c>
      <c r="D4" s="3" t="s">
        <v>2</v>
      </c>
      <c r="E4" s="3" t="s">
        <v>178</v>
      </c>
      <c r="F4" s="3" t="s">
        <v>2</v>
      </c>
    </row>
    <row r="5" spans="1:8" ht="18" x14ac:dyDescent="0.2">
      <c r="A5" s="6">
        <v>1.331067</v>
      </c>
      <c r="B5" s="6">
        <v>1.281547</v>
      </c>
      <c r="C5" s="6">
        <v>8.2719959999999997</v>
      </c>
      <c r="D5" s="6">
        <v>10.200229999999999</v>
      </c>
      <c r="E5" s="6">
        <v>3.0898910000000002</v>
      </c>
      <c r="F5" s="6">
        <v>3.8798569999999999</v>
      </c>
      <c r="H5" s="1" t="s">
        <v>337</v>
      </c>
    </row>
    <row r="6" spans="1:8" ht="18" x14ac:dyDescent="0.2">
      <c r="A6" s="6">
        <v>1.1532290000000001</v>
      </c>
      <c r="B6" s="6">
        <v>1.5886990000000001</v>
      </c>
      <c r="C6" s="6">
        <v>8.6887539999999994</v>
      </c>
      <c r="D6" s="6">
        <v>9.4351029999999998</v>
      </c>
      <c r="E6" s="6">
        <v>2.9816050000000001</v>
      </c>
      <c r="F6" s="6">
        <v>3.7673359999999998</v>
      </c>
      <c r="H6" s="1" t="s">
        <v>338</v>
      </c>
    </row>
    <row r="7" spans="1:8" ht="18" x14ac:dyDescent="0.2">
      <c r="A7" s="6">
        <v>1.175894</v>
      </c>
      <c r="B7" s="6">
        <v>1.5730459999999999</v>
      </c>
      <c r="C7" s="6">
        <v>8.4587710000000005</v>
      </c>
      <c r="D7" s="6">
        <v>9.9512579999999993</v>
      </c>
      <c r="E7" s="6">
        <v>3.2442660000000001</v>
      </c>
      <c r="F7" s="6">
        <v>3.8359209999999999</v>
      </c>
      <c r="H7" s="1" t="s">
        <v>339</v>
      </c>
    </row>
    <row r="8" spans="1:8" x14ac:dyDescent="0.2">
      <c r="A8" s="6">
        <v>1.2445390000000001</v>
      </c>
      <c r="B8" s="6">
        <v>1.4870639999999999</v>
      </c>
      <c r="C8" s="6">
        <v>8.3597459999999995</v>
      </c>
      <c r="D8" s="6">
        <v>9.4325270000000003</v>
      </c>
      <c r="E8" s="6">
        <v>3.178884</v>
      </c>
      <c r="F8" s="6">
        <v>3.4128430000000001</v>
      </c>
    </row>
    <row r="9" spans="1:8" x14ac:dyDescent="0.2">
      <c r="A9" s="6"/>
      <c r="B9" s="6">
        <v>1.3185629999999999</v>
      </c>
      <c r="C9" s="6"/>
      <c r="D9" s="6">
        <v>9.7308780000000006</v>
      </c>
      <c r="E9" s="6"/>
      <c r="F9" s="6">
        <v>3.6789740000000002</v>
      </c>
    </row>
  </sheetData>
  <mergeCells count="3">
    <mergeCell ref="A3:B3"/>
    <mergeCell ref="C3:D3"/>
    <mergeCell ref="E3:F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E3" sqref="E3"/>
    </sheetView>
  </sheetViews>
  <sheetFormatPr baseColWidth="10" defaultColWidth="8.83203125" defaultRowHeight="16" x14ac:dyDescent="0.2"/>
  <cols>
    <col min="1" max="16384" width="8.83203125" style="1"/>
  </cols>
  <sheetData>
    <row r="1" spans="1:2" ht="18" x14ac:dyDescent="0.2">
      <c r="A1" s="2" t="s">
        <v>340</v>
      </c>
    </row>
    <row r="3" spans="1:2" x14ac:dyDescent="0.2">
      <c r="A3" s="45" t="s">
        <v>344</v>
      </c>
      <c r="B3" s="45"/>
    </row>
    <row r="4" spans="1:2" ht="18" x14ac:dyDescent="0.2">
      <c r="A4" s="3" t="s">
        <v>341</v>
      </c>
      <c r="B4" s="3" t="s">
        <v>342</v>
      </c>
    </row>
    <row r="5" spans="1:2" x14ac:dyDescent="0.2">
      <c r="A5" s="4">
        <v>13920</v>
      </c>
      <c r="B5" s="4">
        <v>3362</v>
      </c>
    </row>
    <row r="6" spans="1:2" x14ac:dyDescent="0.2">
      <c r="A6" s="4">
        <v>14446</v>
      </c>
      <c r="B6" s="4">
        <v>3387</v>
      </c>
    </row>
    <row r="7" spans="1:2" x14ac:dyDescent="0.2">
      <c r="A7" s="4">
        <v>12897</v>
      </c>
      <c r="B7" s="4">
        <v>2946</v>
      </c>
    </row>
    <row r="9" spans="1:2" ht="18" x14ac:dyDescent="0.2">
      <c r="A9" s="1" t="s">
        <v>343</v>
      </c>
    </row>
  </sheetData>
  <mergeCells count="1">
    <mergeCell ref="A3:B3"/>
  </mergeCells>
  <pageMargins left="0.7" right="0.7" top="0.75" bottom="0.75" header="0.3" footer="0.3"/>
  <pageSetup paperSize="9"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A13" sqref="A13:XFD13"/>
    </sheetView>
  </sheetViews>
  <sheetFormatPr baseColWidth="10" defaultColWidth="15.1640625" defaultRowHeight="16" x14ac:dyDescent="0.2"/>
  <cols>
    <col min="1" max="16384" width="15.1640625" style="1"/>
  </cols>
  <sheetData>
    <row r="1" spans="1:7" ht="18" x14ac:dyDescent="0.2">
      <c r="A1" s="2" t="s">
        <v>345</v>
      </c>
    </row>
    <row r="3" spans="1:7" x14ac:dyDescent="0.2">
      <c r="B3" s="45" t="s">
        <v>76</v>
      </c>
      <c r="C3" s="45"/>
      <c r="D3" s="45"/>
      <c r="E3" s="45" t="s">
        <v>33</v>
      </c>
      <c r="F3" s="45"/>
      <c r="G3" s="45"/>
    </row>
    <row r="4" spans="1:7" x14ac:dyDescent="0.2">
      <c r="B4" s="8" t="s">
        <v>30</v>
      </c>
      <c r="C4" s="8" t="s">
        <v>31</v>
      </c>
      <c r="D4" s="8" t="s">
        <v>36</v>
      </c>
      <c r="E4" s="8" t="s">
        <v>30</v>
      </c>
      <c r="F4" s="8" t="s">
        <v>31</v>
      </c>
      <c r="G4" s="8" t="s">
        <v>36</v>
      </c>
    </row>
    <row r="5" spans="1:7" x14ac:dyDescent="0.2">
      <c r="A5" s="8" t="s">
        <v>70</v>
      </c>
      <c r="B5" s="9">
        <v>0.12</v>
      </c>
      <c r="C5" s="9">
        <v>9.42</v>
      </c>
      <c r="D5" s="9">
        <f>B5/$B$5</f>
        <v>1</v>
      </c>
      <c r="E5" s="9">
        <v>0.28999999999999998</v>
      </c>
      <c r="F5" s="9">
        <v>18.579999999999998</v>
      </c>
      <c r="G5" s="9">
        <f>E5/$E$5</f>
        <v>1</v>
      </c>
    </row>
    <row r="6" spans="1:7" x14ac:dyDescent="0.2">
      <c r="A6" s="8" t="s">
        <v>71</v>
      </c>
      <c r="B6" s="9">
        <v>0.91</v>
      </c>
      <c r="C6" s="9">
        <v>9.42</v>
      </c>
      <c r="D6" s="9">
        <f t="shared" ref="D6:D10" si="0">B6/$B$5</f>
        <v>7.5833333333333339</v>
      </c>
      <c r="E6" s="9">
        <v>0.52</v>
      </c>
      <c r="F6" s="9">
        <v>18.579999999999998</v>
      </c>
      <c r="G6" s="9">
        <f t="shared" ref="G6:G9" si="1">E6/$E$5</f>
        <v>1.7931034482758623</v>
      </c>
    </row>
    <row r="7" spans="1:7" x14ac:dyDescent="0.2">
      <c r="A7" s="8" t="s">
        <v>72</v>
      </c>
      <c r="B7" s="9">
        <v>2.57</v>
      </c>
      <c r="C7" s="9">
        <v>9.42</v>
      </c>
      <c r="D7" s="9">
        <f t="shared" si="0"/>
        <v>21.416666666666668</v>
      </c>
      <c r="E7" s="9">
        <v>1.1299999999999999</v>
      </c>
      <c r="F7" s="9">
        <v>18.579999999999998</v>
      </c>
      <c r="G7" s="9">
        <f t="shared" si="1"/>
        <v>3.896551724137931</v>
      </c>
    </row>
    <row r="8" spans="1:7" x14ac:dyDescent="0.2">
      <c r="A8" s="8" t="s">
        <v>73</v>
      </c>
      <c r="B8" s="9">
        <v>1</v>
      </c>
      <c r="C8" s="9">
        <v>9.42</v>
      </c>
      <c r="D8" s="9">
        <f t="shared" si="0"/>
        <v>8.3333333333333339</v>
      </c>
      <c r="E8" s="9">
        <v>1.41</v>
      </c>
      <c r="F8" s="9">
        <v>18.579999999999998</v>
      </c>
      <c r="G8" s="9">
        <f t="shared" si="1"/>
        <v>4.8620689655172411</v>
      </c>
    </row>
    <row r="9" spans="1:7" x14ac:dyDescent="0.2">
      <c r="A9" s="19" t="s">
        <v>74</v>
      </c>
      <c r="B9" s="9">
        <v>0.17</v>
      </c>
      <c r="C9" s="9">
        <v>9.42</v>
      </c>
      <c r="D9" s="9">
        <f t="shared" si="0"/>
        <v>1.4166666666666667</v>
      </c>
      <c r="E9" s="9">
        <v>0.21</v>
      </c>
      <c r="F9" s="9">
        <v>18.579999999999998</v>
      </c>
      <c r="G9" s="9">
        <f t="shared" si="1"/>
        <v>0.72413793103448276</v>
      </c>
    </row>
    <row r="10" spans="1:7" x14ac:dyDescent="0.2">
      <c r="A10" s="19" t="s">
        <v>75</v>
      </c>
      <c r="B10" s="9">
        <v>0.2</v>
      </c>
      <c r="C10" s="9">
        <v>9.42</v>
      </c>
      <c r="D10" s="9">
        <f t="shared" si="0"/>
        <v>1.6666666666666667</v>
      </c>
      <c r="E10" s="9">
        <v>0.51</v>
      </c>
      <c r="F10" s="9">
        <v>18.579999999999998</v>
      </c>
      <c r="G10" s="9">
        <f>E10/$E$5</f>
        <v>1.7586206896551726</v>
      </c>
    </row>
    <row r="13" spans="1:7" x14ac:dyDescent="0.2">
      <c r="A13" s="1" t="s">
        <v>392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/>
  </sheetViews>
  <sheetFormatPr baseColWidth="10" defaultColWidth="8.83203125" defaultRowHeight="16" x14ac:dyDescent="0.2"/>
  <cols>
    <col min="1" max="1" width="15.5" style="1" customWidth="1"/>
    <col min="2" max="2" width="16.83203125" style="1" customWidth="1"/>
    <col min="3" max="16384" width="8.83203125" style="1"/>
  </cols>
  <sheetData>
    <row r="1" spans="1:2" ht="18" x14ac:dyDescent="0.2">
      <c r="A1" s="2" t="s">
        <v>346</v>
      </c>
    </row>
    <row r="3" spans="1:2" ht="18" x14ac:dyDescent="0.2">
      <c r="A3" s="3" t="s">
        <v>175</v>
      </c>
      <c r="B3" s="3" t="s">
        <v>171</v>
      </c>
    </row>
    <row r="4" spans="1:2" x14ac:dyDescent="0.2">
      <c r="A4" s="4">
        <v>304</v>
      </c>
      <c r="B4" s="4">
        <v>219</v>
      </c>
    </row>
    <row r="5" spans="1:2" x14ac:dyDescent="0.2">
      <c r="A5" s="4">
        <v>303</v>
      </c>
      <c r="B5" s="4">
        <v>208</v>
      </c>
    </row>
    <row r="6" spans="1:2" x14ac:dyDescent="0.2">
      <c r="A6" s="4">
        <v>278</v>
      </c>
      <c r="B6" s="4">
        <v>210</v>
      </c>
    </row>
    <row r="7" spans="1:2" x14ac:dyDescent="0.2">
      <c r="A7" s="4">
        <v>319</v>
      </c>
      <c r="B7" s="4">
        <v>158</v>
      </c>
    </row>
    <row r="8" spans="1:2" x14ac:dyDescent="0.2">
      <c r="A8" s="4">
        <v>318</v>
      </c>
      <c r="B8" s="4">
        <v>241</v>
      </c>
    </row>
    <row r="10" spans="1:2" ht="18" x14ac:dyDescent="0.2">
      <c r="A10" s="1" t="s">
        <v>17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F31" sqref="F31"/>
    </sheetView>
  </sheetViews>
  <sheetFormatPr baseColWidth="10" defaultColWidth="12.5" defaultRowHeight="16" x14ac:dyDescent="0.2"/>
  <cols>
    <col min="1" max="16384" width="12.5" style="1"/>
  </cols>
  <sheetData>
    <row r="1" spans="1:8" x14ac:dyDescent="0.2">
      <c r="A1" s="2" t="s">
        <v>6</v>
      </c>
    </row>
    <row r="3" spans="1:8" x14ac:dyDescent="0.2">
      <c r="A3" s="45" t="s">
        <v>3</v>
      </c>
      <c r="B3" s="45"/>
      <c r="C3" s="45" t="s">
        <v>4</v>
      </c>
      <c r="D3" s="45"/>
      <c r="E3" s="45" t="s">
        <v>5</v>
      </c>
      <c r="F3" s="45"/>
    </row>
    <row r="4" spans="1:8" ht="18" x14ac:dyDescent="0.2">
      <c r="A4" s="3" t="s">
        <v>178</v>
      </c>
      <c r="B4" s="3" t="s">
        <v>0</v>
      </c>
      <c r="C4" s="3" t="s">
        <v>178</v>
      </c>
      <c r="D4" s="3" t="s">
        <v>0</v>
      </c>
      <c r="E4" s="3" t="s">
        <v>178</v>
      </c>
      <c r="F4" s="3" t="s">
        <v>0</v>
      </c>
    </row>
    <row r="5" spans="1:8" ht="18" x14ac:dyDescent="0.2">
      <c r="A5" s="6">
        <v>2.9196659999999999</v>
      </c>
      <c r="B5" s="6">
        <v>0.48450799999999999</v>
      </c>
      <c r="C5" s="6">
        <v>4.5582770000000004</v>
      </c>
      <c r="D5" s="6">
        <v>0.84263299999999997</v>
      </c>
      <c r="E5" s="6">
        <v>5.0074920000000001</v>
      </c>
      <c r="F5" s="6">
        <v>1.752799</v>
      </c>
      <c r="H5" s="1" t="s">
        <v>179</v>
      </c>
    </row>
    <row r="6" spans="1:8" ht="18" x14ac:dyDescent="0.2">
      <c r="A6" s="6">
        <v>2.6048870000000002</v>
      </c>
      <c r="B6" s="6">
        <v>0.49096800000000002</v>
      </c>
      <c r="C6" s="6">
        <v>5.4583750000000002</v>
      </c>
      <c r="D6" s="6">
        <v>0.87239999999999995</v>
      </c>
      <c r="E6" s="6">
        <v>5.3823639999999999</v>
      </c>
      <c r="F6" s="6">
        <v>1.658434</v>
      </c>
      <c r="H6" s="1" t="s">
        <v>180</v>
      </c>
    </row>
    <row r="7" spans="1:8" ht="18" x14ac:dyDescent="0.2">
      <c r="A7" s="6">
        <v>2.3165979999999999</v>
      </c>
      <c r="B7" s="6">
        <v>0.58206599999999997</v>
      </c>
      <c r="C7" s="6">
        <v>6.179373</v>
      </c>
      <c r="D7" s="6">
        <v>1.1052550000000001</v>
      </c>
      <c r="E7" s="6">
        <v>6.1034030000000001</v>
      </c>
      <c r="F7" s="6">
        <v>2.2917879999999999</v>
      </c>
      <c r="H7" s="1" t="s">
        <v>181</v>
      </c>
    </row>
    <row r="8" spans="1:8" x14ac:dyDescent="0.2">
      <c r="A8" s="6">
        <v>2.7733409999999998</v>
      </c>
      <c r="B8" s="6">
        <v>0.72981700000000005</v>
      </c>
      <c r="C8" s="6">
        <v>4.3790370000000003</v>
      </c>
      <c r="D8" s="6">
        <v>1.1278729999999999</v>
      </c>
      <c r="E8" s="6">
        <v>5.0807079999999996</v>
      </c>
      <c r="F8" s="6">
        <v>1.9797389999999999</v>
      </c>
    </row>
    <row r="9" spans="1:8" x14ac:dyDescent="0.2">
      <c r="A9" s="6">
        <v>1.9811890000000001</v>
      </c>
      <c r="B9" s="6">
        <v>0.83682999999999996</v>
      </c>
      <c r="C9" s="6">
        <v>4.6198750000000004</v>
      </c>
      <c r="D9" s="6">
        <v>1.5169299999999999</v>
      </c>
      <c r="E9" s="6">
        <v>4.9600879999999998</v>
      </c>
      <c r="F9" s="6">
        <v>3.03165</v>
      </c>
    </row>
    <row r="10" spans="1:8" x14ac:dyDescent="0.2">
      <c r="A10" s="5"/>
      <c r="C10" s="5"/>
      <c r="D10" s="5"/>
      <c r="E10" s="5"/>
      <c r="F10" s="5"/>
    </row>
    <row r="12" spans="1:8" x14ac:dyDescent="0.2">
      <c r="A12" s="2" t="s">
        <v>7</v>
      </c>
    </row>
    <row r="14" spans="1:8" x14ac:dyDescent="0.2">
      <c r="A14" s="45" t="s">
        <v>3</v>
      </c>
      <c r="B14" s="45"/>
      <c r="C14" s="45" t="s">
        <v>4</v>
      </c>
      <c r="D14" s="45"/>
      <c r="E14" s="45" t="s">
        <v>5</v>
      </c>
      <c r="F14" s="45"/>
    </row>
    <row r="15" spans="1:8" ht="18" x14ac:dyDescent="0.2">
      <c r="A15" s="3" t="s">
        <v>178</v>
      </c>
      <c r="B15" s="3" t="s">
        <v>0</v>
      </c>
      <c r="C15" s="3" t="s">
        <v>178</v>
      </c>
      <c r="D15" s="3" t="s">
        <v>0</v>
      </c>
      <c r="E15" s="3" t="s">
        <v>178</v>
      </c>
      <c r="F15" s="3" t="s">
        <v>0</v>
      </c>
    </row>
    <row r="16" spans="1:8" ht="18" x14ac:dyDescent="0.2">
      <c r="A16" s="6">
        <v>7.3010479999999998</v>
      </c>
      <c r="B16" s="6">
        <v>2.4651779999999999</v>
      </c>
      <c r="C16" s="6">
        <v>5.5006079999999997</v>
      </c>
      <c r="D16" s="6">
        <v>4.353288</v>
      </c>
      <c r="E16" s="6">
        <v>1.763908</v>
      </c>
      <c r="F16" s="6">
        <v>1.9027099999999999</v>
      </c>
      <c r="H16" s="1" t="s">
        <v>179</v>
      </c>
    </row>
    <row r="17" spans="1:8" ht="18" x14ac:dyDescent="0.2">
      <c r="A17" s="6">
        <v>6.2604009999999999</v>
      </c>
      <c r="B17" s="6">
        <v>2.564629</v>
      </c>
      <c r="C17" s="6">
        <v>6.5970149999999999</v>
      </c>
      <c r="D17" s="6">
        <v>4.4889530000000004</v>
      </c>
      <c r="E17" s="6">
        <v>1.9542189999999999</v>
      </c>
      <c r="F17" s="6">
        <v>1.62493</v>
      </c>
      <c r="H17" s="1" t="s">
        <v>180</v>
      </c>
    </row>
    <row r="18" spans="1:8" ht="18" x14ac:dyDescent="0.2">
      <c r="A18" s="6">
        <v>5.4389640000000004</v>
      </c>
      <c r="B18" s="6">
        <v>2.3835950000000001</v>
      </c>
      <c r="C18" s="6">
        <v>7.4862950000000001</v>
      </c>
      <c r="D18" s="6">
        <v>4.3439410000000001</v>
      </c>
      <c r="E18" s="6">
        <v>2.138325</v>
      </c>
      <c r="F18" s="6">
        <v>1.8039229999999999</v>
      </c>
      <c r="H18" s="1" t="s">
        <v>182</v>
      </c>
    </row>
    <row r="19" spans="1:8" x14ac:dyDescent="0.2">
      <c r="A19" s="6">
        <v>6.8493769999999996</v>
      </c>
      <c r="B19" s="6">
        <v>2.8415409999999999</v>
      </c>
      <c r="C19" s="6">
        <v>5.4660399999999996</v>
      </c>
      <c r="D19" s="6">
        <v>3.9926900000000001</v>
      </c>
      <c r="E19" s="6">
        <v>1.8584860000000001</v>
      </c>
      <c r="F19" s="6">
        <v>1.352762</v>
      </c>
    </row>
    <row r="20" spans="1:8" x14ac:dyDescent="0.2">
      <c r="A20" s="6">
        <v>4.998005</v>
      </c>
      <c r="B20" s="6">
        <v>2.8323900000000002</v>
      </c>
      <c r="C20" s="6">
        <v>6.5911670000000004</v>
      </c>
      <c r="D20" s="6">
        <v>4.7668799999999996</v>
      </c>
      <c r="E20" s="6">
        <v>2.1176360000000001</v>
      </c>
      <c r="F20" s="6">
        <v>1.96702</v>
      </c>
    </row>
    <row r="21" spans="1:8" x14ac:dyDescent="0.2">
      <c r="A21" s="5"/>
      <c r="B21" s="5"/>
      <c r="C21" s="5"/>
      <c r="D21" s="5"/>
      <c r="E21" s="5"/>
      <c r="F21" s="5"/>
    </row>
    <row r="23" spans="1:8" x14ac:dyDescent="0.2">
      <c r="A23" s="2" t="s">
        <v>8</v>
      </c>
    </row>
    <row r="25" spans="1:8" x14ac:dyDescent="0.2">
      <c r="A25" s="45" t="s">
        <v>3</v>
      </c>
      <c r="B25" s="45"/>
      <c r="C25" s="45" t="s">
        <v>4</v>
      </c>
      <c r="D25" s="45"/>
      <c r="E25" s="45" t="s">
        <v>5</v>
      </c>
      <c r="F25" s="45"/>
    </row>
    <row r="26" spans="1:8" ht="18" x14ac:dyDescent="0.2">
      <c r="A26" s="3" t="s">
        <v>178</v>
      </c>
      <c r="B26" s="3" t="s">
        <v>0</v>
      </c>
      <c r="C26" s="3" t="s">
        <v>178</v>
      </c>
      <c r="D26" s="3" t="s">
        <v>0</v>
      </c>
      <c r="E26" s="3" t="s">
        <v>178</v>
      </c>
      <c r="F26" s="3" t="s">
        <v>0</v>
      </c>
    </row>
    <row r="27" spans="1:8" ht="18" x14ac:dyDescent="0.2">
      <c r="A27" s="6">
        <v>0.75000100000000003</v>
      </c>
      <c r="B27" s="6">
        <v>2.852179</v>
      </c>
      <c r="C27" s="6">
        <v>0.20707300000000001</v>
      </c>
      <c r="D27" s="6">
        <v>4.3937569999999999</v>
      </c>
      <c r="E27" s="6">
        <v>0.117966</v>
      </c>
      <c r="F27" s="6">
        <v>2.4951099999999999</v>
      </c>
      <c r="H27" s="1" t="s">
        <v>179</v>
      </c>
    </row>
    <row r="28" spans="1:8" ht="18" x14ac:dyDescent="0.2">
      <c r="A28" s="6">
        <v>0.73363900000000004</v>
      </c>
      <c r="B28" s="6">
        <v>2.9199850000000001</v>
      </c>
      <c r="C28" s="6">
        <v>0.26082</v>
      </c>
      <c r="D28" s="6">
        <v>3.9325410000000001</v>
      </c>
      <c r="E28" s="6">
        <v>0.12962000000000001</v>
      </c>
      <c r="F28" s="6">
        <v>1.9904630000000001</v>
      </c>
      <c r="H28" s="1" t="s">
        <v>180</v>
      </c>
    </row>
    <row r="29" spans="1:8" ht="18" x14ac:dyDescent="0.2">
      <c r="A29" s="6">
        <v>0.70138299999999998</v>
      </c>
      <c r="B29" s="6">
        <v>2.3321489999999998</v>
      </c>
      <c r="C29" s="6">
        <v>0.32666099999999998</v>
      </c>
      <c r="D29" s="6">
        <v>3.5849600000000001</v>
      </c>
      <c r="E29" s="6">
        <v>0.14324300000000001</v>
      </c>
      <c r="F29" s="6">
        <v>1.9614400000000001</v>
      </c>
      <c r="H29" s="1" t="s">
        <v>181</v>
      </c>
    </row>
    <row r="30" spans="1:8" x14ac:dyDescent="0.2">
      <c r="A30" s="6">
        <v>0.684639</v>
      </c>
      <c r="B30" s="6">
        <v>3.0898159999999999</v>
      </c>
      <c r="C30" s="6">
        <v>0.22157299999999999</v>
      </c>
      <c r="D30" s="6">
        <v>3.6623809999999999</v>
      </c>
      <c r="E30" s="6">
        <v>0.13372300000000001</v>
      </c>
      <c r="F30" s="6">
        <v>1.7024900000000001</v>
      </c>
    </row>
    <row r="31" spans="1:8" x14ac:dyDescent="0.2">
      <c r="A31" s="6">
        <v>0.92693199999999998</v>
      </c>
      <c r="B31" s="6">
        <v>2.57836</v>
      </c>
      <c r="C31" s="6">
        <v>0.57774800000000004</v>
      </c>
      <c r="D31" s="6">
        <v>3.63219</v>
      </c>
      <c r="E31" s="6">
        <v>0.27422400000000002</v>
      </c>
      <c r="F31" s="6">
        <v>2.0258400000000001</v>
      </c>
    </row>
  </sheetData>
  <mergeCells count="9">
    <mergeCell ref="A25:B25"/>
    <mergeCell ref="C25:D25"/>
    <mergeCell ref="E25:F25"/>
    <mergeCell ref="A3:B3"/>
    <mergeCell ref="C3:D3"/>
    <mergeCell ref="E3:F3"/>
    <mergeCell ref="A14:B14"/>
    <mergeCell ref="C14:D14"/>
    <mergeCell ref="E14:F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/>
  </sheetViews>
  <sheetFormatPr baseColWidth="10" defaultColWidth="19.5" defaultRowHeight="16" x14ac:dyDescent="0.2"/>
  <cols>
    <col min="1" max="16384" width="19.5" style="1"/>
  </cols>
  <sheetData>
    <row r="1" spans="1:2" ht="18" x14ac:dyDescent="0.2">
      <c r="A1" s="2" t="s">
        <v>347</v>
      </c>
    </row>
    <row r="3" spans="1:2" ht="18" x14ac:dyDescent="0.2">
      <c r="A3" s="3" t="s">
        <v>175</v>
      </c>
      <c r="B3" s="3" t="s">
        <v>172</v>
      </c>
    </row>
    <row r="4" spans="1:2" x14ac:dyDescent="0.2">
      <c r="A4" s="4">
        <v>256</v>
      </c>
      <c r="B4" s="4">
        <v>179</v>
      </c>
    </row>
    <row r="5" spans="1:2" x14ac:dyDescent="0.2">
      <c r="A5" s="4">
        <v>255</v>
      </c>
      <c r="B5" s="4">
        <v>200</v>
      </c>
    </row>
    <row r="6" spans="1:2" x14ac:dyDescent="0.2">
      <c r="A6" s="4">
        <v>240</v>
      </c>
      <c r="B6" s="4">
        <v>180</v>
      </c>
    </row>
    <row r="7" spans="1:2" x14ac:dyDescent="0.2">
      <c r="A7" s="4">
        <v>240</v>
      </c>
      <c r="B7" s="4">
        <v>188</v>
      </c>
    </row>
    <row r="8" spans="1:2" x14ac:dyDescent="0.2">
      <c r="A8" s="4">
        <v>230</v>
      </c>
      <c r="B8" s="4">
        <v>196</v>
      </c>
    </row>
    <row r="10" spans="1:2" ht="18" x14ac:dyDescent="0.2">
      <c r="A10" s="1" t="s">
        <v>18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H33" sqref="H33"/>
    </sheetView>
  </sheetViews>
  <sheetFormatPr baseColWidth="10" defaultColWidth="14" defaultRowHeight="16" x14ac:dyDescent="0.2"/>
  <cols>
    <col min="1" max="16384" width="14" style="1"/>
  </cols>
  <sheetData>
    <row r="1" spans="1:8" x14ac:dyDescent="0.2">
      <c r="A1" s="2" t="s">
        <v>6</v>
      </c>
    </row>
    <row r="3" spans="1:8" x14ac:dyDescent="0.2">
      <c r="A3" s="45" t="s">
        <v>3</v>
      </c>
      <c r="B3" s="45"/>
      <c r="C3" s="45" t="s">
        <v>4</v>
      </c>
      <c r="D3" s="45"/>
      <c r="E3" s="45" t="s">
        <v>5</v>
      </c>
      <c r="F3" s="45"/>
    </row>
    <row r="4" spans="1:8" ht="18" x14ac:dyDescent="0.2">
      <c r="A4" s="3" t="s">
        <v>178</v>
      </c>
      <c r="B4" s="3" t="s">
        <v>1</v>
      </c>
      <c r="C4" s="3" t="s">
        <v>178</v>
      </c>
      <c r="D4" s="3" t="s">
        <v>1</v>
      </c>
      <c r="E4" s="3" t="s">
        <v>178</v>
      </c>
      <c r="F4" s="3" t="s">
        <v>1</v>
      </c>
    </row>
    <row r="5" spans="1:8" ht="18" x14ac:dyDescent="0.2">
      <c r="A5" s="6">
        <v>0.33742899999999998</v>
      </c>
      <c r="B5" s="6">
        <v>0.184304</v>
      </c>
      <c r="C5" s="6">
        <v>16.976099999999999</v>
      </c>
      <c r="D5" s="6">
        <v>9.0901259999999997</v>
      </c>
      <c r="E5" s="6">
        <v>0.68193199999999998</v>
      </c>
      <c r="F5" s="6">
        <v>0.56849499999999997</v>
      </c>
      <c r="H5" s="1" t="s">
        <v>184</v>
      </c>
    </row>
    <row r="6" spans="1:8" ht="18" x14ac:dyDescent="0.2">
      <c r="A6" s="6">
        <v>0.35134399999999999</v>
      </c>
      <c r="B6" s="6">
        <v>0.23783000000000001</v>
      </c>
      <c r="C6" s="6">
        <v>17.1327</v>
      </c>
      <c r="D6" s="6">
        <v>12.969099999999999</v>
      </c>
      <c r="E6" s="6">
        <v>0.66976500000000005</v>
      </c>
      <c r="F6" s="6">
        <v>0.71185600000000004</v>
      </c>
      <c r="H6" s="1" t="s">
        <v>185</v>
      </c>
    </row>
    <row r="7" spans="1:8" ht="18" x14ac:dyDescent="0.2">
      <c r="A7" s="6">
        <v>0.29732500000000001</v>
      </c>
      <c r="B7" s="6">
        <v>0.15809599999999999</v>
      </c>
      <c r="C7" s="6">
        <v>17.642810000000001</v>
      </c>
      <c r="D7" s="6">
        <v>8.2287660000000002</v>
      </c>
      <c r="E7" s="6">
        <v>0.79051800000000005</v>
      </c>
      <c r="F7" s="6">
        <v>0.49961499999999998</v>
      </c>
      <c r="H7" s="1" t="s">
        <v>186</v>
      </c>
    </row>
    <row r="8" spans="1:8" x14ac:dyDescent="0.2">
      <c r="A8" s="6">
        <v>0.27848400000000001</v>
      </c>
      <c r="B8" s="6">
        <v>0.236202</v>
      </c>
      <c r="C8" s="6">
        <v>17.289490000000001</v>
      </c>
      <c r="D8" s="6">
        <v>12.06326</v>
      </c>
      <c r="E8" s="6">
        <v>0.70133299999999998</v>
      </c>
      <c r="F8" s="6">
        <v>0.68105899999999997</v>
      </c>
    </row>
    <row r="9" spans="1:8" x14ac:dyDescent="0.2">
      <c r="A9" s="6"/>
      <c r="B9" s="6">
        <v>0.18385399999999999</v>
      </c>
      <c r="C9" s="6"/>
      <c r="D9" s="6">
        <v>8.3770199999999999</v>
      </c>
      <c r="E9" s="6"/>
      <c r="F9" s="6">
        <v>0.49475200000000003</v>
      </c>
    </row>
    <row r="10" spans="1:8" x14ac:dyDescent="0.2">
      <c r="A10" s="5"/>
      <c r="C10" s="5"/>
      <c r="D10" s="5"/>
      <c r="E10" s="5"/>
      <c r="F10" s="5"/>
    </row>
    <row r="12" spans="1:8" x14ac:dyDescent="0.2">
      <c r="A12" s="2" t="s">
        <v>7</v>
      </c>
    </row>
    <row r="14" spans="1:8" x14ac:dyDescent="0.2">
      <c r="A14" s="45" t="s">
        <v>3</v>
      </c>
      <c r="B14" s="45"/>
      <c r="C14" s="45" t="s">
        <v>4</v>
      </c>
      <c r="D14" s="45"/>
      <c r="E14" s="45" t="s">
        <v>5</v>
      </c>
      <c r="F14" s="45"/>
    </row>
    <row r="15" spans="1:8" ht="18" x14ac:dyDescent="0.2">
      <c r="A15" s="3" t="s">
        <v>178</v>
      </c>
      <c r="B15" s="3" t="s">
        <v>1</v>
      </c>
      <c r="C15" s="3" t="s">
        <v>178</v>
      </c>
      <c r="D15" s="3" t="s">
        <v>1</v>
      </c>
      <c r="E15" s="3" t="s">
        <v>178</v>
      </c>
      <c r="F15" s="3" t="s">
        <v>1</v>
      </c>
    </row>
    <row r="16" spans="1:8" ht="18" x14ac:dyDescent="0.2">
      <c r="A16" s="6">
        <v>2.2110319999999999</v>
      </c>
      <c r="B16" s="6">
        <v>1.3347720000000001</v>
      </c>
      <c r="C16" s="6">
        <v>17.961210000000001</v>
      </c>
      <c r="D16" s="6">
        <v>13.74197</v>
      </c>
      <c r="E16" s="6">
        <v>0.19331999999999999</v>
      </c>
      <c r="F16" s="6">
        <v>0.13827700000000001</v>
      </c>
      <c r="H16" s="1" t="s">
        <v>184</v>
      </c>
    </row>
    <row r="17" spans="1:8" ht="18" x14ac:dyDescent="0.2">
      <c r="A17" s="6">
        <v>2.1941090000000001</v>
      </c>
      <c r="B17" s="6">
        <v>1.4383840000000001</v>
      </c>
      <c r="C17" s="6">
        <v>17.71951</v>
      </c>
      <c r="D17" s="6">
        <v>15.852040000000001</v>
      </c>
      <c r="E17" s="6">
        <v>0.18995100000000001</v>
      </c>
      <c r="F17" s="6">
        <v>0.139627</v>
      </c>
      <c r="H17" s="1" t="s">
        <v>185</v>
      </c>
    </row>
    <row r="18" spans="1:8" ht="18" x14ac:dyDescent="0.2">
      <c r="A18" s="6">
        <v>1.8917679999999999</v>
      </c>
      <c r="B18" s="6">
        <v>1.26217</v>
      </c>
      <c r="C18" s="6">
        <v>19.281829999999999</v>
      </c>
      <c r="D18" s="6">
        <v>14.299989999999999</v>
      </c>
      <c r="E18" s="6">
        <v>0.22048699999999999</v>
      </c>
      <c r="F18" s="6">
        <v>0.13594100000000001</v>
      </c>
      <c r="H18" s="1" t="s">
        <v>187</v>
      </c>
    </row>
    <row r="19" spans="1:8" x14ac:dyDescent="0.2">
      <c r="A19" s="6">
        <v>1.740127</v>
      </c>
      <c r="B19" s="6">
        <v>1.5075609999999999</v>
      </c>
      <c r="C19" s="6">
        <v>18.706150000000001</v>
      </c>
      <c r="D19" s="6">
        <v>16.401630000000001</v>
      </c>
      <c r="E19" s="6">
        <v>0.21043899999999999</v>
      </c>
      <c r="F19" s="6">
        <v>0.15671499999999999</v>
      </c>
    </row>
    <row r="20" spans="1:8" x14ac:dyDescent="0.2">
      <c r="A20" s="6"/>
      <c r="B20" s="6">
        <v>1.491665</v>
      </c>
      <c r="C20" s="6"/>
      <c r="D20" s="6">
        <v>16.12942</v>
      </c>
      <c r="E20" s="6"/>
      <c r="F20" s="6">
        <v>0.134019</v>
      </c>
    </row>
    <row r="21" spans="1:8" x14ac:dyDescent="0.2">
      <c r="A21" s="5"/>
      <c r="B21" s="5"/>
      <c r="C21" s="5"/>
      <c r="D21" s="5"/>
      <c r="E21" s="5"/>
      <c r="F21" s="5"/>
    </row>
    <row r="23" spans="1:8" x14ac:dyDescent="0.2">
      <c r="A23" s="2" t="s">
        <v>8</v>
      </c>
    </row>
    <row r="25" spans="1:8" x14ac:dyDescent="0.2">
      <c r="A25" s="45" t="s">
        <v>3</v>
      </c>
      <c r="B25" s="45"/>
      <c r="C25" s="45" t="s">
        <v>4</v>
      </c>
      <c r="D25" s="45"/>
      <c r="E25" s="45" t="s">
        <v>5</v>
      </c>
      <c r="F25" s="45"/>
    </row>
    <row r="26" spans="1:8" ht="18" x14ac:dyDescent="0.2">
      <c r="A26" s="3" t="s">
        <v>178</v>
      </c>
      <c r="B26" s="3" t="s">
        <v>1</v>
      </c>
      <c r="C26" s="3" t="s">
        <v>178</v>
      </c>
      <c r="D26" s="3" t="s">
        <v>1</v>
      </c>
      <c r="E26" s="3" t="s">
        <v>178</v>
      </c>
      <c r="F26" s="3" t="s">
        <v>1</v>
      </c>
    </row>
    <row r="27" spans="1:8" ht="18" x14ac:dyDescent="0.2">
      <c r="A27" s="6">
        <v>0.45131300000000002</v>
      </c>
      <c r="B27" s="6">
        <v>1.006011</v>
      </c>
      <c r="C27" s="6">
        <v>1.2519690000000001</v>
      </c>
      <c r="D27" s="6">
        <v>7.2598159999999998</v>
      </c>
      <c r="E27" s="6">
        <v>3.8720999999999998E-2</v>
      </c>
      <c r="F27" s="6">
        <v>0.114811</v>
      </c>
      <c r="H27" s="1" t="s">
        <v>184</v>
      </c>
    </row>
    <row r="28" spans="1:8" ht="18" x14ac:dyDescent="0.2">
      <c r="A28" s="6">
        <v>0.43129899999999999</v>
      </c>
      <c r="B28" s="6">
        <v>0.87476100000000001</v>
      </c>
      <c r="C28" s="6">
        <v>1.2980510000000001</v>
      </c>
      <c r="D28" s="6">
        <v>6.4394780000000003</v>
      </c>
      <c r="E28" s="6">
        <v>3.7270999999999999E-2</v>
      </c>
      <c r="F28" s="6">
        <v>9.8497000000000001E-2</v>
      </c>
      <c r="H28" s="1" t="s">
        <v>185</v>
      </c>
    </row>
    <row r="29" spans="1:8" ht="18" x14ac:dyDescent="0.2">
      <c r="A29" s="6">
        <v>0.41024699999999997</v>
      </c>
      <c r="B29" s="6">
        <v>0.92164100000000004</v>
      </c>
      <c r="C29" s="6">
        <v>1.4788399999999999</v>
      </c>
      <c r="D29" s="6">
        <v>7.4129849999999999</v>
      </c>
      <c r="E29" s="6">
        <v>4.4385000000000001E-2</v>
      </c>
      <c r="F29" s="6">
        <v>0.113122</v>
      </c>
      <c r="H29" s="1" t="s">
        <v>187</v>
      </c>
    </row>
    <row r="30" spans="1:8" x14ac:dyDescent="0.2">
      <c r="A30" s="6">
        <v>0.36556899999999998</v>
      </c>
      <c r="B30" s="6">
        <v>0.94870900000000002</v>
      </c>
      <c r="C30" s="6">
        <v>1.3668640000000001</v>
      </c>
      <c r="D30" s="6">
        <v>6.5953879999999998</v>
      </c>
      <c r="E30" s="6">
        <v>4.0340000000000001E-2</v>
      </c>
      <c r="F30" s="6">
        <v>0.109026</v>
      </c>
    </row>
    <row r="31" spans="1:8" x14ac:dyDescent="0.2">
      <c r="A31" s="6"/>
      <c r="B31" s="6">
        <v>1.1608149999999999</v>
      </c>
      <c r="C31" s="6"/>
      <c r="D31" s="6">
        <v>9.2781230000000008</v>
      </c>
      <c r="E31" s="6"/>
      <c r="F31" s="6">
        <v>0.12715299999999999</v>
      </c>
    </row>
  </sheetData>
  <mergeCells count="9">
    <mergeCell ref="A25:B25"/>
    <mergeCell ref="C25:D25"/>
    <mergeCell ref="E25:F25"/>
    <mergeCell ref="A3:B3"/>
    <mergeCell ref="C3:D3"/>
    <mergeCell ref="E3:F3"/>
    <mergeCell ref="A14:B14"/>
    <mergeCell ref="C14:D14"/>
    <mergeCell ref="E14:F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A17" sqref="A17:XFD17"/>
    </sheetView>
  </sheetViews>
  <sheetFormatPr baseColWidth="10" defaultColWidth="17.6640625" defaultRowHeight="16" x14ac:dyDescent="0.2"/>
  <cols>
    <col min="1" max="1" width="12.5" style="1" customWidth="1"/>
    <col min="2" max="16384" width="17.6640625" style="1"/>
  </cols>
  <sheetData>
    <row r="1" spans="1:9" x14ac:dyDescent="0.2">
      <c r="A1" s="2" t="s">
        <v>34</v>
      </c>
    </row>
    <row r="2" spans="1:9" x14ac:dyDescent="0.2">
      <c r="A2" s="2"/>
    </row>
    <row r="3" spans="1:9" x14ac:dyDescent="0.2">
      <c r="A3" s="7"/>
      <c r="B3" s="45" t="s">
        <v>32</v>
      </c>
      <c r="C3" s="45"/>
      <c r="D3" s="45" t="s">
        <v>33</v>
      </c>
      <c r="E3" s="45"/>
      <c r="F3" s="45" t="s">
        <v>27</v>
      </c>
      <c r="G3" s="45"/>
      <c r="H3" s="45" t="s">
        <v>28</v>
      </c>
      <c r="I3" s="45"/>
    </row>
    <row r="4" spans="1:9" x14ac:dyDescent="0.2">
      <c r="A4" s="7"/>
      <c r="B4" s="8" t="s">
        <v>30</v>
      </c>
      <c r="C4" s="8" t="s">
        <v>31</v>
      </c>
      <c r="D4" s="8" t="s">
        <v>30</v>
      </c>
      <c r="E4" s="8" t="s">
        <v>31</v>
      </c>
      <c r="F4" s="8" t="s">
        <v>30</v>
      </c>
      <c r="G4" s="8" t="s">
        <v>31</v>
      </c>
      <c r="H4" s="8" t="s">
        <v>30</v>
      </c>
      <c r="I4" s="8" t="s">
        <v>31</v>
      </c>
    </row>
    <row r="5" spans="1:9" ht="18" x14ac:dyDescent="0.2">
      <c r="A5" s="3" t="s">
        <v>178</v>
      </c>
      <c r="B5" s="9">
        <v>3.43</v>
      </c>
      <c r="C5" s="9">
        <v>18.86</v>
      </c>
      <c r="D5" s="9">
        <v>0.79</v>
      </c>
      <c r="E5" s="9">
        <v>12.44</v>
      </c>
      <c r="F5" s="9">
        <v>2.52</v>
      </c>
      <c r="G5" s="9">
        <v>10.62</v>
      </c>
      <c r="H5" s="9">
        <v>8</v>
      </c>
      <c r="I5" s="9">
        <v>21.85</v>
      </c>
    </row>
    <row r="6" spans="1:9" ht="18" x14ac:dyDescent="0.2">
      <c r="A6" s="3" t="s">
        <v>178</v>
      </c>
      <c r="B6" s="9">
        <v>3.38</v>
      </c>
      <c r="C6" s="9">
        <v>18.86</v>
      </c>
      <c r="D6" s="9">
        <v>0.55000000000000004</v>
      </c>
      <c r="E6" s="9">
        <v>12.44</v>
      </c>
      <c r="F6" s="9">
        <v>2.89</v>
      </c>
      <c r="G6" s="9">
        <v>10.62</v>
      </c>
      <c r="H6" s="9">
        <v>7.95</v>
      </c>
      <c r="I6" s="9">
        <v>21.85</v>
      </c>
    </row>
    <row r="7" spans="1:9" x14ac:dyDescent="0.2">
      <c r="A7" s="3" t="s">
        <v>0</v>
      </c>
      <c r="B7" s="9">
        <v>4.21</v>
      </c>
      <c r="C7" s="9">
        <v>18.86</v>
      </c>
      <c r="D7" s="9">
        <v>0.78</v>
      </c>
      <c r="E7" s="9">
        <v>12.44</v>
      </c>
      <c r="F7" s="9">
        <v>4.79</v>
      </c>
      <c r="G7" s="9">
        <v>10.62</v>
      </c>
      <c r="H7" s="9">
        <v>4.0599999999999996</v>
      </c>
      <c r="I7" s="9">
        <v>21.85</v>
      </c>
    </row>
    <row r="8" spans="1:9" x14ac:dyDescent="0.2">
      <c r="A8" s="3" t="s">
        <v>0</v>
      </c>
      <c r="B8" s="9">
        <v>4.13</v>
      </c>
      <c r="C8" s="9">
        <v>18.86</v>
      </c>
      <c r="D8" s="9">
        <v>0.86</v>
      </c>
      <c r="E8" s="9">
        <v>12.44</v>
      </c>
      <c r="F8" s="9">
        <v>4.78</v>
      </c>
      <c r="G8" s="9">
        <v>10.62</v>
      </c>
      <c r="H8" s="9">
        <v>3.76</v>
      </c>
      <c r="I8" s="9">
        <v>21.85</v>
      </c>
    </row>
    <row r="10" spans="1:9" ht="18" x14ac:dyDescent="0.2">
      <c r="A10" s="10" t="s">
        <v>29</v>
      </c>
      <c r="B10" s="3" t="s">
        <v>178</v>
      </c>
      <c r="C10" s="3" t="s">
        <v>178</v>
      </c>
      <c r="D10" s="3" t="s">
        <v>0</v>
      </c>
      <c r="E10" s="3" t="s">
        <v>0</v>
      </c>
    </row>
    <row r="11" spans="1:9" x14ac:dyDescent="0.2">
      <c r="A11" s="10" t="s">
        <v>25</v>
      </c>
      <c r="B11" s="9">
        <f>B5/B5</f>
        <v>1</v>
      </c>
      <c r="C11" s="9">
        <f>B6/$B$5</f>
        <v>0.98542274052478129</v>
      </c>
      <c r="D11" s="9">
        <f>B7/$B$5</f>
        <v>1.227405247813411</v>
      </c>
      <c r="E11" s="9">
        <f>B8/$B$5</f>
        <v>1.2040816326530612</v>
      </c>
    </row>
    <row r="12" spans="1:9" x14ac:dyDescent="0.2">
      <c r="A12" s="10" t="s">
        <v>26</v>
      </c>
      <c r="B12" s="9">
        <f>D5/$D$5</f>
        <v>1</v>
      </c>
      <c r="C12" s="9">
        <f>D6/$D$5</f>
        <v>0.69620253164556967</v>
      </c>
      <c r="D12" s="9">
        <f>D7/$D$5</f>
        <v>0.98734177215189878</v>
      </c>
      <c r="E12" s="9">
        <f>D8/$D$5</f>
        <v>1.0886075949367089</v>
      </c>
    </row>
    <row r="13" spans="1:9" x14ac:dyDescent="0.2">
      <c r="A13" s="10" t="s">
        <v>27</v>
      </c>
      <c r="B13" s="9">
        <f>F5/$F$5</f>
        <v>1</v>
      </c>
      <c r="C13" s="9">
        <f>F6/$F$5</f>
        <v>1.146825396825397</v>
      </c>
      <c r="D13" s="9">
        <f>F7/$F$5</f>
        <v>1.9007936507936507</v>
      </c>
      <c r="E13" s="9">
        <f>F8/$F$5</f>
        <v>1.896825396825397</v>
      </c>
    </row>
    <row r="14" spans="1:9" x14ac:dyDescent="0.2">
      <c r="A14" s="10" t="s">
        <v>28</v>
      </c>
      <c r="B14" s="9">
        <f>H5/$H$5</f>
        <v>1</v>
      </c>
      <c r="C14" s="9">
        <f>H6/$H$5</f>
        <v>0.99375000000000002</v>
      </c>
      <c r="D14" s="9">
        <f>H7/$H$5</f>
        <v>0.50749999999999995</v>
      </c>
      <c r="E14" s="9">
        <f>H8/$H$5</f>
        <v>0.47</v>
      </c>
    </row>
    <row r="17" spans="1:1" x14ac:dyDescent="0.2">
      <c r="A17" s="1" t="s">
        <v>392</v>
      </c>
    </row>
  </sheetData>
  <mergeCells count="4">
    <mergeCell ref="B3:C3"/>
    <mergeCell ref="D3:E3"/>
    <mergeCell ref="F3:G3"/>
    <mergeCell ref="H3:I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Fig 1a</vt:lpstr>
      <vt:lpstr>Fig 1c</vt:lpstr>
      <vt:lpstr>Fig 1f</vt:lpstr>
      <vt:lpstr>Fig 1g</vt:lpstr>
      <vt:lpstr>Fig 2a</vt:lpstr>
      <vt:lpstr>Fig 2b</vt:lpstr>
      <vt:lpstr>Fig 2c</vt:lpstr>
      <vt:lpstr>Fig 2d</vt:lpstr>
      <vt:lpstr>Fig 3g</vt:lpstr>
      <vt:lpstr>Fig 4d</vt:lpstr>
      <vt:lpstr>Fig 4e</vt:lpstr>
      <vt:lpstr>Fig 4f</vt:lpstr>
      <vt:lpstr>Fig 5a</vt:lpstr>
      <vt:lpstr>Fig 5b</vt:lpstr>
      <vt:lpstr>Fig 5c</vt:lpstr>
      <vt:lpstr>Fig 5d</vt:lpstr>
      <vt:lpstr>Fig 5e</vt:lpstr>
      <vt:lpstr>Fig 5f</vt:lpstr>
      <vt:lpstr>Fig 5g</vt:lpstr>
      <vt:lpstr>Fig 5h</vt:lpstr>
      <vt:lpstr>Fig 5i</vt:lpstr>
      <vt:lpstr>Fig 6a</vt:lpstr>
      <vt:lpstr>Fig 6b</vt:lpstr>
      <vt:lpstr>Fig 6c</vt:lpstr>
      <vt:lpstr>S3c_Fig</vt:lpstr>
      <vt:lpstr>S3d_Fig</vt:lpstr>
      <vt:lpstr>S3e_Fig</vt:lpstr>
      <vt:lpstr>S3f_Fig</vt:lpstr>
      <vt:lpstr>S3g_Fig</vt:lpstr>
      <vt:lpstr>S4d_Fig</vt:lpstr>
      <vt:lpstr>S4e_Fig</vt:lpstr>
      <vt:lpstr>S4f_Fig</vt:lpstr>
      <vt:lpstr>S4g_Fig</vt:lpstr>
      <vt:lpstr>S4h_Fig</vt:lpstr>
      <vt:lpstr>S7a_Fig</vt:lpstr>
      <vt:lpstr>S7b_Fig</vt:lpstr>
      <vt:lpstr>S7c_Fig</vt:lpstr>
      <vt:lpstr>S8_Fig</vt:lpstr>
      <vt:lpstr>S9c_Fig</vt:lpstr>
      <vt:lpstr>S9d_Fig</vt:lpstr>
      <vt:lpstr>S9f_Fig</vt:lpstr>
      <vt:lpstr>S10b_Fig</vt:lpstr>
    </vt:vector>
  </TitlesOfParts>
  <Company>National University of Singapor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ice</dc:creator>
  <cp:lastModifiedBy>Microsoft Office User</cp:lastModifiedBy>
  <dcterms:created xsi:type="dcterms:W3CDTF">2018-06-12T07:41:42Z</dcterms:created>
  <dcterms:modified xsi:type="dcterms:W3CDTF">2018-07-03T18:23:52Z</dcterms:modified>
</cp:coreProperties>
</file>